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ngilst/Desktop/"/>
    </mc:Choice>
  </mc:AlternateContent>
  <xr:revisionPtr revIDLastSave="0" documentId="8_{425A176E-C2C8-A04F-9915-6269BAAD78F4}" xr6:coauthVersionLast="36" xr6:coauthVersionMax="36" xr10:uidLastSave="{00000000-0000-0000-0000-000000000000}"/>
  <bookViews>
    <workbookView xWindow="8520" yWindow="1840" windowWidth="27220" windowHeight="25340" xr2:uid="{709D96A3-6EC7-8C4A-B7CE-9AAE94AA09D5}"/>
  </bookViews>
  <sheets>
    <sheet name="Table S2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87" i="1" l="1"/>
  <c r="O87" i="1"/>
  <c r="M87" i="1"/>
  <c r="K87" i="1"/>
  <c r="I87" i="1"/>
  <c r="G87" i="1"/>
  <c r="E87" i="1"/>
  <c r="O86" i="1"/>
  <c r="M86" i="1"/>
  <c r="K86" i="1"/>
  <c r="I86" i="1"/>
  <c r="G86" i="1"/>
  <c r="E86" i="1"/>
  <c r="AB83" i="1"/>
  <c r="Z83" i="1"/>
  <c r="X83" i="1"/>
  <c r="V83" i="1"/>
  <c r="T83" i="1"/>
  <c r="R83" i="1"/>
  <c r="AB82" i="1"/>
  <c r="Z82" i="1"/>
  <c r="X82" i="1"/>
  <c r="V82" i="1"/>
  <c r="T82" i="1"/>
  <c r="R82" i="1"/>
  <c r="AB81" i="1"/>
  <c r="Z81" i="1"/>
  <c r="X81" i="1"/>
  <c r="V81" i="1"/>
  <c r="T81" i="1"/>
  <c r="R81" i="1"/>
  <c r="AB80" i="1"/>
  <c r="Z80" i="1"/>
  <c r="X80" i="1"/>
  <c r="V80" i="1"/>
  <c r="T80" i="1"/>
  <c r="R80" i="1"/>
  <c r="AB79" i="1"/>
  <c r="Z79" i="1"/>
  <c r="X79" i="1"/>
  <c r="V79" i="1"/>
  <c r="T79" i="1"/>
  <c r="R79" i="1"/>
  <c r="AB78" i="1"/>
  <c r="Z78" i="1"/>
  <c r="X78" i="1"/>
  <c r="V78" i="1"/>
  <c r="T78" i="1"/>
  <c r="R78" i="1"/>
  <c r="AB77" i="1"/>
  <c r="Z77" i="1"/>
  <c r="X77" i="1"/>
  <c r="V77" i="1"/>
  <c r="T77" i="1"/>
  <c r="R77" i="1"/>
  <c r="AB76" i="1"/>
  <c r="Z76" i="1"/>
  <c r="X76" i="1"/>
  <c r="V76" i="1"/>
  <c r="T76" i="1"/>
  <c r="R76" i="1"/>
  <c r="AB75" i="1"/>
  <c r="Z75" i="1"/>
  <c r="X75" i="1"/>
  <c r="V75" i="1"/>
  <c r="T75" i="1"/>
  <c r="R75" i="1"/>
  <c r="AB74" i="1"/>
  <c r="Z74" i="1"/>
  <c r="X74" i="1"/>
  <c r="V74" i="1"/>
  <c r="T74" i="1"/>
  <c r="R74" i="1"/>
  <c r="AB73" i="1"/>
  <c r="Z73" i="1"/>
  <c r="X73" i="1"/>
  <c r="V73" i="1"/>
  <c r="T73" i="1"/>
  <c r="R73" i="1"/>
  <c r="AB72" i="1"/>
  <c r="Z72" i="1"/>
  <c r="X72" i="1"/>
  <c r="V72" i="1"/>
  <c r="T72" i="1"/>
  <c r="R72" i="1"/>
  <c r="AB71" i="1"/>
  <c r="Z71" i="1"/>
  <c r="X71" i="1"/>
  <c r="V71" i="1"/>
  <c r="T71" i="1"/>
  <c r="R71" i="1"/>
  <c r="AB70" i="1"/>
  <c r="Z70" i="1"/>
  <c r="X70" i="1"/>
  <c r="V70" i="1"/>
  <c r="T70" i="1"/>
  <c r="R70" i="1"/>
  <c r="AB69" i="1"/>
  <c r="Z69" i="1"/>
  <c r="X69" i="1"/>
  <c r="V69" i="1"/>
  <c r="T69" i="1"/>
  <c r="R69" i="1"/>
  <c r="AB68" i="1"/>
  <c r="Z68" i="1"/>
  <c r="X68" i="1"/>
  <c r="V68" i="1"/>
  <c r="T68" i="1"/>
  <c r="R68" i="1"/>
  <c r="AB67" i="1"/>
  <c r="Z67" i="1"/>
  <c r="X67" i="1"/>
  <c r="V67" i="1"/>
  <c r="T67" i="1"/>
  <c r="R67" i="1"/>
  <c r="AB66" i="1"/>
  <c r="Z66" i="1"/>
  <c r="X66" i="1"/>
  <c r="V66" i="1"/>
  <c r="T66" i="1"/>
  <c r="R66" i="1"/>
  <c r="AB65" i="1"/>
  <c r="Z65" i="1"/>
  <c r="X65" i="1"/>
  <c r="V65" i="1"/>
  <c r="T65" i="1"/>
  <c r="R65" i="1"/>
  <c r="AB64" i="1"/>
  <c r="Z64" i="1"/>
  <c r="X64" i="1"/>
  <c r="V64" i="1"/>
  <c r="T64" i="1"/>
  <c r="R64" i="1"/>
  <c r="AB63" i="1"/>
  <c r="Z63" i="1"/>
  <c r="X63" i="1"/>
  <c r="V63" i="1"/>
  <c r="T63" i="1"/>
  <c r="R63" i="1"/>
  <c r="AB62" i="1"/>
  <c r="Z62" i="1"/>
  <c r="X62" i="1"/>
  <c r="V62" i="1"/>
  <c r="T62" i="1"/>
  <c r="R62" i="1"/>
  <c r="AB61" i="1"/>
  <c r="Z61" i="1"/>
  <c r="X61" i="1"/>
  <c r="V61" i="1"/>
  <c r="T61" i="1"/>
  <c r="R61" i="1"/>
  <c r="AB60" i="1"/>
  <c r="Z60" i="1"/>
  <c r="X60" i="1"/>
  <c r="V60" i="1"/>
  <c r="T60" i="1"/>
  <c r="R60" i="1"/>
  <c r="AB59" i="1"/>
  <c r="Z59" i="1"/>
  <c r="X59" i="1"/>
  <c r="V59" i="1"/>
  <c r="T59" i="1"/>
  <c r="R59" i="1"/>
  <c r="AB58" i="1"/>
  <c r="Z58" i="1"/>
  <c r="X58" i="1"/>
  <c r="V58" i="1"/>
  <c r="T58" i="1"/>
  <c r="R58" i="1"/>
  <c r="AB57" i="1"/>
  <c r="Z57" i="1"/>
  <c r="X57" i="1"/>
  <c r="V57" i="1"/>
  <c r="T57" i="1"/>
  <c r="R57" i="1"/>
  <c r="AB56" i="1"/>
  <c r="Z56" i="1"/>
  <c r="X56" i="1"/>
  <c r="V56" i="1"/>
  <c r="T56" i="1"/>
  <c r="R56" i="1"/>
  <c r="AB55" i="1"/>
  <c r="Z55" i="1"/>
  <c r="X55" i="1"/>
  <c r="V55" i="1"/>
  <c r="T55" i="1"/>
  <c r="R55" i="1"/>
  <c r="AB54" i="1"/>
  <c r="Z54" i="1"/>
  <c r="X54" i="1"/>
  <c r="V54" i="1"/>
  <c r="T54" i="1"/>
  <c r="R54" i="1"/>
  <c r="AB53" i="1"/>
  <c r="Z53" i="1"/>
  <c r="X53" i="1"/>
  <c r="X86" i="1" s="1"/>
  <c r="V53" i="1"/>
  <c r="T53" i="1"/>
  <c r="R53" i="1"/>
  <c r="AB52" i="1"/>
  <c r="Z52" i="1"/>
  <c r="X52" i="1"/>
  <c r="V52" i="1"/>
  <c r="T52" i="1"/>
  <c r="AB51" i="1"/>
  <c r="Z51" i="1"/>
  <c r="X51" i="1"/>
  <c r="V51" i="1"/>
  <c r="T51" i="1"/>
  <c r="R51" i="1"/>
  <c r="AB50" i="1"/>
  <c r="Z50" i="1"/>
  <c r="X50" i="1"/>
  <c r="V50" i="1"/>
  <c r="T50" i="1"/>
  <c r="R50" i="1"/>
  <c r="AB49" i="1"/>
  <c r="Z49" i="1"/>
  <c r="X49" i="1"/>
  <c r="V49" i="1"/>
  <c r="T49" i="1"/>
  <c r="R49" i="1"/>
  <c r="AB48" i="1"/>
  <c r="Z48" i="1"/>
  <c r="X48" i="1"/>
  <c r="V48" i="1"/>
  <c r="T48" i="1"/>
  <c r="R48" i="1"/>
  <c r="AB47" i="1"/>
  <c r="Z47" i="1"/>
  <c r="X47" i="1"/>
  <c r="V47" i="1"/>
  <c r="T47" i="1"/>
  <c r="R47" i="1"/>
  <c r="AB46" i="1"/>
  <c r="Z46" i="1"/>
  <c r="X46" i="1"/>
  <c r="V46" i="1"/>
  <c r="T46" i="1"/>
  <c r="R46" i="1"/>
  <c r="AB45" i="1"/>
  <c r="Z45" i="1"/>
  <c r="X45" i="1"/>
  <c r="V45" i="1"/>
  <c r="T45" i="1"/>
  <c r="R45" i="1"/>
  <c r="AB44" i="1"/>
  <c r="Z44" i="1"/>
  <c r="X44" i="1"/>
  <c r="V44" i="1"/>
  <c r="T44" i="1"/>
  <c r="R44" i="1"/>
  <c r="AB43" i="1"/>
  <c r="Z43" i="1"/>
  <c r="X43" i="1"/>
  <c r="V43" i="1"/>
  <c r="T43" i="1"/>
  <c r="R43" i="1"/>
  <c r="AB42" i="1"/>
  <c r="Z42" i="1"/>
  <c r="X42" i="1"/>
  <c r="V42" i="1"/>
  <c r="T42" i="1"/>
  <c r="R42" i="1"/>
  <c r="AB41" i="1"/>
  <c r="Z41" i="1"/>
  <c r="X41" i="1"/>
  <c r="V41" i="1"/>
  <c r="T41" i="1"/>
  <c r="R41" i="1"/>
  <c r="AB40" i="1"/>
  <c r="Z40" i="1"/>
  <c r="X40" i="1"/>
  <c r="V40" i="1"/>
  <c r="T40" i="1"/>
  <c r="R40" i="1"/>
  <c r="AB39" i="1"/>
  <c r="Z39" i="1"/>
  <c r="X39" i="1"/>
  <c r="V39" i="1"/>
  <c r="T39" i="1"/>
  <c r="R39" i="1"/>
  <c r="AB38" i="1"/>
  <c r="Z38" i="1"/>
  <c r="X38" i="1"/>
  <c r="V38" i="1"/>
  <c r="T38" i="1"/>
  <c r="R38" i="1"/>
  <c r="AB37" i="1"/>
  <c r="Z37" i="1"/>
  <c r="X37" i="1"/>
  <c r="V37" i="1"/>
  <c r="T37" i="1"/>
  <c r="R37" i="1"/>
  <c r="AB36" i="1"/>
  <c r="Z36" i="1"/>
  <c r="X36" i="1"/>
  <c r="V36" i="1"/>
  <c r="T36" i="1"/>
  <c r="R36" i="1"/>
  <c r="AB35" i="1"/>
  <c r="Z35" i="1"/>
  <c r="X35" i="1"/>
  <c r="V35" i="1"/>
  <c r="T35" i="1"/>
  <c r="R35" i="1"/>
  <c r="AB34" i="1"/>
  <c r="Z34" i="1"/>
  <c r="X34" i="1"/>
  <c r="V34" i="1"/>
  <c r="T34" i="1"/>
  <c r="R34" i="1"/>
  <c r="AB33" i="1"/>
  <c r="Z33" i="1"/>
  <c r="X33" i="1"/>
  <c r="V33" i="1"/>
  <c r="T33" i="1"/>
  <c r="R33" i="1"/>
  <c r="AB32" i="1"/>
  <c r="Z32" i="1"/>
  <c r="X32" i="1"/>
  <c r="V32" i="1"/>
  <c r="T32" i="1"/>
  <c r="R32" i="1"/>
  <c r="AB31" i="1"/>
  <c r="Z31" i="1"/>
  <c r="X31" i="1"/>
  <c r="V31" i="1"/>
  <c r="T31" i="1"/>
  <c r="R31" i="1"/>
  <c r="AB30" i="1"/>
  <c r="Z30" i="1"/>
  <c r="X30" i="1"/>
  <c r="V30" i="1"/>
  <c r="T30" i="1"/>
  <c r="R30" i="1"/>
  <c r="AB29" i="1"/>
  <c r="Z29" i="1"/>
  <c r="X29" i="1"/>
  <c r="V29" i="1"/>
  <c r="T29" i="1"/>
  <c r="R29" i="1"/>
  <c r="AB28" i="1"/>
  <c r="Z28" i="1"/>
  <c r="X28" i="1"/>
  <c r="V28" i="1"/>
  <c r="T28" i="1"/>
  <c r="R28" i="1"/>
  <c r="AB27" i="1"/>
  <c r="Z27" i="1"/>
  <c r="X27" i="1"/>
  <c r="V27" i="1"/>
  <c r="T27" i="1"/>
  <c r="R27" i="1"/>
  <c r="AB26" i="1"/>
  <c r="Z26" i="1"/>
  <c r="X26" i="1"/>
  <c r="V26" i="1"/>
  <c r="T26" i="1"/>
  <c r="R26" i="1"/>
  <c r="AB25" i="1"/>
  <c r="Z25" i="1"/>
  <c r="X25" i="1"/>
  <c r="V25" i="1"/>
  <c r="T25" i="1"/>
  <c r="R25" i="1"/>
  <c r="AB24" i="1"/>
  <c r="Z24" i="1"/>
  <c r="X24" i="1"/>
  <c r="V24" i="1"/>
  <c r="T24" i="1"/>
  <c r="R24" i="1"/>
  <c r="AB23" i="1"/>
  <c r="Z23" i="1"/>
  <c r="X23" i="1"/>
  <c r="V23" i="1"/>
  <c r="T23" i="1"/>
  <c r="R23" i="1"/>
  <c r="AB22" i="1"/>
  <c r="Z22" i="1"/>
  <c r="X22" i="1"/>
  <c r="V22" i="1"/>
  <c r="T22" i="1"/>
  <c r="R22" i="1"/>
  <c r="AB21" i="1"/>
  <c r="Z21" i="1"/>
  <c r="X21" i="1"/>
  <c r="V21" i="1"/>
  <c r="T21" i="1"/>
  <c r="R21" i="1"/>
  <c r="AB20" i="1"/>
  <c r="Z20" i="1"/>
  <c r="X20" i="1"/>
  <c r="V20" i="1"/>
  <c r="T20" i="1"/>
  <c r="R20" i="1"/>
  <c r="AB19" i="1"/>
  <c r="Z19" i="1"/>
  <c r="X19" i="1"/>
  <c r="V19" i="1"/>
  <c r="T19" i="1"/>
  <c r="R19" i="1"/>
  <c r="AB18" i="1"/>
  <c r="Z18" i="1"/>
  <c r="X18" i="1"/>
  <c r="V18" i="1"/>
  <c r="T18" i="1"/>
  <c r="R18" i="1"/>
  <c r="AB17" i="1"/>
  <c r="Z17" i="1"/>
  <c r="X17" i="1"/>
  <c r="V17" i="1"/>
  <c r="T17" i="1"/>
  <c r="R17" i="1"/>
  <c r="AB16" i="1"/>
  <c r="Z16" i="1"/>
  <c r="X16" i="1"/>
  <c r="V16" i="1"/>
  <c r="T16" i="1"/>
  <c r="R16" i="1"/>
  <c r="AB15" i="1"/>
  <c r="Z15" i="1"/>
  <c r="X15" i="1"/>
  <c r="V15" i="1"/>
  <c r="T15" i="1"/>
  <c r="R15" i="1"/>
  <c r="AB14" i="1"/>
  <c r="Z14" i="1"/>
  <c r="X14" i="1"/>
  <c r="V14" i="1"/>
  <c r="T14" i="1"/>
  <c r="R14" i="1"/>
  <c r="AB13" i="1"/>
  <c r="Z13" i="1"/>
  <c r="X13" i="1"/>
  <c r="V13" i="1"/>
  <c r="T13" i="1"/>
  <c r="R13" i="1"/>
  <c r="AB12" i="1"/>
  <c r="Z12" i="1"/>
  <c r="X12" i="1"/>
  <c r="V12" i="1"/>
  <c r="T12" i="1"/>
  <c r="R12" i="1"/>
  <c r="AB11" i="1"/>
  <c r="Z11" i="1"/>
  <c r="X11" i="1"/>
  <c r="V11" i="1"/>
  <c r="T11" i="1"/>
  <c r="R11" i="1"/>
  <c r="AB10" i="1"/>
  <c r="Z10" i="1"/>
  <c r="X10" i="1"/>
  <c r="V10" i="1"/>
  <c r="T10" i="1"/>
  <c r="R10" i="1"/>
  <c r="AB9" i="1"/>
  <c r="Z9" i="1"/>
  <c r="X9" i="1"/>
  <c r="V9" i="1"/>
  <c r="T9" i="1"/>
  <c r="R9" i="1"/>
  <c r="AB8" i="1"/>
  <c r="Z8" i="1"/>
  <c r="X8" i="1"/>
  <c r="V8" i="1"/>
  <c r="T8" i="1"/>
  <c r="R8" i="1"/>
  <c r="AB7" i="1"/>
  <c r="Z7" i="1"/>
  <c r="X7" i="1"/>
  <c r="V7" i="1"/>
  <c r="T7" i="1"/>
  <c r="R7" i="1"/>
  <c r="AB6" i="1"/>
  <c r="Z6" i="1"/>
  <c r="X6" i="1"/>
  <c r="V6" i="1"/>
  <c r="T6" i="1"/>
  <c r="R6" i="1"/>
  <c r="AB5" i="1"/>
  <c r="AB87" i="1" s="1"/>
  <c r="Z5" i="1"/>
  <c r="Z87" i="1" s="1"/>
  <c r="X5" i="1"/>
  <c r="V5" i="1"/>
  <c r="V87" i="1" s="1"/>
  <c r="T5" i="1"/>
  <c r="T87" i="1" s="1"/>
  <c r="R5" i="1"/>
  <c r="R87" i="1" s="1"/>
  <c r="V86" i="1" l="1"/>
  <c r="R86" i="1"/>
  <c r="Z86" i="1"/>
  <c r="T86" i="1"/>
  <c r="AB86" i="1"/>
</calcChain>
</file>

<file path=xl/sharedStrings.xml><?xml version="1.0" encoding="utf-8"?>
<sst xmlns="http://schemas.openxmlformats.org/spreadsheetml/2006/main" count="95" uniqueCount="89">
  <si>
    <r>
      <t xml:space="preserve">Table S1.  Log FC values for cytosolic ribosomal protein genes in </t>
    </r>
    <r>
      <rPr>
        <b/>
        <i/>
        <sz val="12"/>
        <color rgb="FF000000"/>
        <rFont val="Calibri"/>
        <family val="2"/>
        <scheme val="minor"/>
      </rPr>
      <t xml:space="preserve">glp-1(e2141), fem-3(q20) </t>
    </r>
    <r>
      <rPr>
        <b/>
        <sz val="12"/>
        <color rgb="FF000000"/>
        <rFont val="Calibri"/>
        <family val="2"/>
        <scheme val="minor"/>
      </rPr>
      <t xml:space="preserve">and </t>
    </r>
    <r>
      <rPr>
        <b/>
        <i/>
        <sz val="12"/>
        <color rgb="FF000000"/>
        <rFont val="Calibri"/>
        <family val="2"/>
        <scheme val="minor"/>
      </rPr>
      <t>daf-16(mu86);glp-1(e2141)</t>
    </r>
    <r>
      <rPr>
        <b/>
        <sz val="12"/>
        <color rgb="FF000000"/>
        <rFont val="Calibri"/>
        <family val="2"/>
        <scheme val="minor"/>
      </rPr>
      <t xml:space="preserve"> mutants</t>
    </r>
  </si>
  <si>
    <t>Log Fold Change</t>
  </si>
  <si>
    <t>Fold Repression</t>
  </si>
  <si>
    <r>
      <rPr>
        <b/>
        <i/>
        <sz val="12"/>
        <color theme="1"/>
        <rFont val="Calibri"/>
        <family val="2"/>
        <scheme val="minor"/>
      </rPr>
      <t>glp-1(e2141)</t>
    </r>
    <r>
      <rPr>
        <b/>
        <sz val="12"/>
        <color theme="1"/>
        <rFont val="Calibri"/>
        <family val="2"/>
        <scheme val="minor"/>
      </rPr>
      <t xml:space="preserve"> Day 1</t>
    </r>
  </si>
  <si>
    <r>
      <rPr>
        <b/>
        <i/>
        <sz val="12"/>
        <color theme="1"/>
        <rFont val="Calibri"/>
        <family val="2"/>
        <scheme val="minor"/>
      </rPr>
      <t>glp-1(e2141)</t>
    </r>
    <r>
      <rPr>
        <b/>
        <sz val="12"/>
        <color theme="1"/>
        <rFont val="Calibri"/>
        <family val="2"/>
        <scheme val="minor"/>
      </rPr>
      <t xml:space="preserve"> Day 3</t>
    </r>
  </si>
  <si>
    <r>
      <rPr>
        <b/>
        <i/>
        <sz val="12"/>
        <color theme="1"/>
        <rFont val="Calibri"/>
        <family val="2"/>
        <scheme val="minor"/>
      </rPr>
      <t>fem-3(q20</t>
    </r>
    <r>
      <rPr>
        <b/>
        <sz val="12"/>
        <color theme="1"/>
        <rFont val="Calibri"/>
        <family val="2"/>
        <scheme val="minor"/>
      </rPr>
      <t>) Day 1</t>
    </r>
  </si>
  <si>
    <r>
      <rPr>
        <b/>
        <i/>
        <sz val="12"/>
        <color theme="1"/>
        <rFont val="Calibri"/>
        <family val="2"/>
        <scheme val="minor"/>
      </rPr>
      <t>fem-3(q20)</t>
    </r>
    <r>
      <rPr>
        <b/>
        <sz val="12"/>
        <color theme="1"/>
        <rFont val="Calibri"/>
        <family val="2"/>
        <scheme val="minor"/>
      </rPr>
      <t xml:space="preserve"> Day 3</t>
    </r>
  </si>
  <si>
    <r>
      <rPr>
        <b/>
        <i/>
        <sz val="12"/>
        <color theme="1"/>
        <rFont val="Calibri"/>
        <family val="2"/>
        <scheme val="minor"/>
      </rPr>
      <t>daf-16(mu86);glp-1(e2141)</t>
    </r>
    <r>
      <rPr>
        <b/>
        <sz val="12"/>
        <color theme="1"/>
        <rFont val="Calibri"/>
        <family val="2"/>
        <scheme val="minor"/>
      </rPr>
      <t xml:space="preserve"> Day 1</t>
    </r>
  </si>
  <si>
    <r>
      <rPr>
        <b/>
        <i/>
        <sz val="12"/>
        <color theme="1"/>
        <rFont val="Calibri"/>
        <family val="2"/>
        <scheme val="minor"/>
      </rPr>
      <t>daf-16(mu86);glp-1(e2141)</t>
    </r>
    <r>
      <rPr>
        <b/>
        <sz val="12"/>
        <color theme="1"/>
        <rFont val="Calibri"/>
        <family val="2"/>
        <scheme val="minor"/>
      </rPr>
      <t xml:space="preserve"> Day 3</t>
    </r>
  </si>
  <si>
    <t>rpl-1</t>
  </si>
  <si>
    <t>rpl-10</t>
  </si>
  <si>
    <t>rpl-11.1</t>
  </si>
  <si>
    <t>rpl-11.2</t>
  </si>
  <si>
    <t>rpl-12</t>
  </si>
  <si>
    <t>rpl-13</t>
  </si>
  <si>
    <t>rpl-14</t>
  </si>
  <si>
    <t>rpl-15</t>
  </si>
  <si>
    <t>rpl-16</t>
  </si>
  <si>
    <t>rpl-17</t>
  </si>
  <si>
    <t>rpl-18</t>
  </si>
  <si>
    <t>rpl-19</t>
  </si>
  <si>
    <t>rpl-2</t>
  </si>
  <si>
    <t>rpl-20</t>
  </si>
  <si>
    <t>rpl-21</t>
  </si>
  <si>
    <t>rpl-22</t>
  </si>
  <si>
    <t>rpl-23</t>
  </si>
  <si>
    <t>rpl-24.1</t>
  </si>
  <si>
    <t>rpl-24.2</t>
  </si>
  <si>
    <t>rpl-25.1</t>
  </si>
  <si>
    <t>rpl-25.2</t>
  </si>
  <si>
    <t>rpl-26</t>
  </si>
  <si>
    <t>rpl-27</t>
  </si>
  <si>
    <t>rpl-28</t>
  </si>
  <si>
    <t>rpl-29</t>
  </si>
  <si>
    <t>rpl-3</t>
  </si>
  <si>
    <t>rpl-30</t>
  </si>
  <si>
    <t>rpl-31</t>
  </si>
  <si>
    <t>rpl-32</t>
  </si>
  <si>
    <t>rpl-33</t>
  </si>
  <si>
    <t>rpl-34</t>
  </si>
  <si>
    <t>rpl-35</t>
  </si>
  <si>
    <t>rpl-36</t>
  </si>
  <si>
    <t>rpl-36.A</t>
  </si>
  <si>
    <t>rpl-37</t>
  </si>
  <si>
    <t>rpl-38</t>
  </si>
  <si>
    <t>rpl-39</t>
  </si>
  <si>
    <t>rpl-4</t>
  </si>
  <si>
    <t>rpl-41.1</t>
  </si>
  <si>
    <t>rpl-41.2</t>
  </si>
  <si>
    <t>rpl-42</t>
  </si>
  <si>
    <t>rpl-43</t>
  </si>
  <si>
    <t>rpl-5</t>
  </si>
  <si>
    <t>rpl-6</t>
  </si>
  <si>
    <t>rpl-7</t>
  </si>
  <si>
    <t>rpl-7A</t>
  </si>
  <si>
    <t>rpl-9</t>
  </si>
  <si>
    <t>rps-0</t>
  </si>
  <si>
    <t>rps-1</t>
  </si>
  <si>
    <t>rps-10</t>
  </si>
  <si>
    <t>rps-11</t>
  </si>
  <si>
    <t>rps-12</t>
  </si>
  <si>
    <t>rps-13</t>
  </si>
  <si>
    <t>rps-14</t>
  </si>
  <si>
    <t>rps-15</t>
  </si>
  <si>
    <t>rps-16</t>
  </si>
  <si>
    <t>rps-17</t>
  </si>
  <si>
    <t>rps-18</t>
  </si>
  <si>
    <t>rps-19</t>
  </si>
  <si>
    <t>rps-2</t>
  </si>
  <si>
    <t>rps-20</t>
  </si>
  <si>
    <t>rps-21</t>
  </si>
  <si>
    <t>rps-22</t>
  </si>
  <si>
    <t>rps-23</t>
  </si>
  <si>
    <t>rps-24</t>
  </si>
  <si>
    <t>rps-25</t>
  </si>
  <si>
    <t>rps-26</t>
  </si>
  <si>
    <t>rps-27</t>
  </si>
  <si>
    <t>rps-28</t>
  </si>
  <si>
    <t>rps-29</t>
  </si>
  <si>
    <t>rps-3</t>
  </si>
  <si>
    <t>rps-30</t>
  </si>
  <si>
    <t>rps-4</t>
  </si>
  <si>
    <t>rps-5</t>
  </si>
  <si>
    <t>rps-6</t>
  </si>
  <si>
    <t>rps-7</t>
  </si>
  <si>
    <t>rps-8</t>
  </si>
  <si>
    <t>rps-9</t>
  </si>
  <si>
    <t>Mean</t>
  </si>
  <si>
    <t>Std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6"/>
      <color theme="1"/>
      <name val="Calibri (Body)_x0000_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textRotation="90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236AA9-16E0-7E4D-A968-35EAD5107A3A}">
  <dimension ref="A2:AB87"/>
  <sheetViews>
    <sheetView tabSelected="1" topLeftCell="A40" workbookViewId="0">
      <selection activeCell="H100" sqref="H100"/>
    </sheetView>
  </sheetViews>
  <sheetFormatPr baseColWidth="10" defaultRowHeight="16"/>
  <cols>
    <col min="5" max="5" width="5.83203125" customWidth="1"/>
    <col min="6" max="6" width="2.1640625" customWidth="1"/>
    <col min="7" max="7" width="6.1640625" customWidth="1"/>
    <col min="8" max="8" width="5" customWidth="1"/>
    <col min="9" max="9" width="6" customWidth="1"/>
    <col min="10" max="10" width="2" customWidth="1"/>
    <col min="11" max="11" width="6.33203125" customWidth="1"/>
    <col min="12" max="12" width="5" customWidth="1"/>
    <col min="13" max="13" width="5.83203125" customWidth="1"/>
    <col min="14" max="14" width="2" customWidth="1"/>
    <col min="15" max="15" width="6.33203125" customWidth="1"/>
    <col min="18" max="18" width="5.83203125" customWidth="1"/>
    <col min="19" max="19" width="2.1640625" customWidth="1"/>
    <col min="20" max="20" width="6.1640625" customWidth="1"/>
    <col min="21" max="21" width="5" customWidth="1"/>
    <col min="22" max="22" width="6" customWidth="1"/>
    <col min="23" max="23" width="2" customWidth="1"/>
    <col min="24" max="24" width="6.33203125" customWidth="1"/>
    <col min="25" max="25" width="5" customWidth="1"/>
    <col min="26" max="26" width="5.83203125" customWidth="1"/>
    <col min="27" max="27" width="2" customWidth="1"/>
    <col min="28" max="28" width="6.33203125" customWidth="1"/>
  </cols>
  <sheetData>
    <row r="2" spans="1:28">
      <c r="A2" s="1" t="s">
        <v>0</v>
      </c>
    </row>
    <row r="3" spans="1:28" ht="56" customHeight="1">
      <c r="A3" s="1"/>
      <c r="E3" s="2" t="s">
        <v>1</v>
      </c>
      <c r="F3" s="3"/>
      <c r="G3" s="3"/>
      <c r="H3" s="3"/>
      <c r="I3" s="3"/>
      <c r="J3" s="3"/>
      <c r="K3" s="3"/>
      <c r="L3" s="3"/>
      <c r="M3" s="3"/>
      <c r="N3" s="3"/>
      <c r="O3" s="3"/>
      <c r="R3" s="2" t="s">
        <v>2</v>
      </c>
      <c r="S3" s="3"/>
      <c r="T3" s="3"/>
      <c r="U3" s="3"/>
      <c r="V3" s="3"/>
      <c r="W3" s="3"/>
      <c r="X3" s="3"/>
      <c r="Y3" s="3"/>
      <c r="Z3" s="3"/>
      <c r="AA3" s="3"/>
      <c r="AB3" s="3"/>
    </row>
    <row r="4" spans="1:28" ht="193" customHeight="1">
      <c r="E4" s="4" t="s">
        <v>3</v>
      </c>
      <c r="F4" s="5"/>
      <c r="G4" s="4" t="s">
        <v>4</v>
      </c>
      <c r="H4" s="5"/>
      <c r="I4" s="4" t="s">
        <v>5</v>
      </c>
      <c r="J4" s="5"/>
      <c r="K4" s="4" t="s">
        <v>6</v>
      </c>
      <c r="L4" s="5"/>
      <c r="M4" s="4" t="s">
        <v>7</v>
      </c>
      <c r="N4" s="5"/>
      <c r="O4" s="4" t="s">
        <v>8</v>
      </c>
      <c r="R4" s="4" t="s">
        <v>3</v>
      </c>
      <c r="S4" s="5"/>
      <c r="T4" s="4" t="s">
        <v>4</v>
      </c>
      <c r="U4" s="5"/>
      <c r="V4" s="4" t="s">
        <v>5</v>
      </c>
      <c r="W4" s="5"/>
      <c r="X4" s="4" t="s">
        <v>6</v>
      </c>
      <c r="Y4" s="5"/>
      <c r="Z4" s="4" t="s">
        <v>7</v>
      </c>
      <c r="AA4" s="5"/>
      <c r="AB4" s="4" t="s">
        <v>8</v>
      </c>
    </row>
    <row r="5" spans="1:28">
      <c r="C5" s="5" t="s">
        <v>9</v>
      </c>
      <c r="E5">
        <v>-0.97623413955522798</v>
      </c>
      <c r="G5">
        <v>-0.95870933019403304</v>
      </c>
      <c r="I5">
        <v>-0.73302166996395701</v>
      </c>
      <c r="K5">
        <v>0.16389419092461699</v>
      </c>
      <c r="M5">
        <v>0.34967041006111699</v>
      </c>
      <c r="O5">
        <v>-6.8188595214220297E-3</v>
      </c>
      <c r="R5">
        <f>2^-E5</f>
        <v>1.9673234053020654</v>
      </c>
      <c r="T5">
        <f>2^-G5</f>
        <v>1.943570351873215</v>
      </c>
      <c r="V5">
        <f>2^-I5</f>
        <v>1.6621166887810039</v>
      </c>
      <c r="X5">
        <f>2^-K5</f>
        <v>0.89261243439504545</v>
      </c>
      <c r="Z5">
        <f>2^-M5</f>
        <v>0.78476336001238478</v>
      </c>
      <c r="AB5">
        <f>2^-O5</f>
        <v>1.0047376606453027</v>
      </c>
    </row>
    <row r="6" spans="1:28">
      <c r="C6" s="5" t="s">
        <v>10</v>
      </c>
      <c r="E6">
        <v>-0.44320704459286198</v>
      </c>
      <c r="G6">
        <v>-1.0074933111986599</v>
      </c>
      <c r="I6">
        <v>-0.36338926995376902</v>
      </c>
      <c r="K6">
        <v>0.39467653122499502</v>
      </c>
      <c r="M6">
        <v>0.46166073191770501</v>
      </c>
      <c r="O6">
        <v>-3.5141967747566803E-2</v>
      </c>
      <c r="R6">
        <f t="shared" ref="R6:R69" si="0">2^-E6</f>
        <v>1.3596233506833812</v>
      </c>
      <c r="T6">
        <f t="shared" ref="T6:T69" si="1">2^-G6</f>
        <v>2.0104149591266411</v>
      </c>
      <c r="V6">
        <f t="shared" ref="V6:V69" si="2">2^-I6</f>
        <v>1.286444546837191</v>
      </c>
      <c r="X6">
        <f t="shared" ref="X6:X69" si="3">2^-K6</f>
        <v>0.76065990617772206</v>
      </c>
      <c r="Z6">
        <f t="shared" ref="Z6:Z69" si="4">2^-M6</f>
        <v>0.72614988325275376</v>
      </c>
      <c r="AB6">
        <f t="shared" ref="AB6:AB69" si="5">2^-O6</f>
        <v>1.0246576490405166</v>
      </c>
    </row>
    <row r="7" spans="1:28">
      <c r="C7" s="5" t="s">
        <v>11</v>
      </c>
      <c r="E7">
        <v>-0.79248447155483404</v>
      </c>
      <c r="G7">
        <v>-1.7661845450400999</v>
      </c>
      <c r="I7">
        <v>-0.5</v>
      </c>
      <c r="M7">
        <v>-0.21842146525529599</v>
      </c>
      <c r="O7">
        <v>-0.18403991659963001</v>
      </c>
      <c r="R7">
        <f t="shared" si="0"/>
        <v>1.7320546748299288</v>
      </c>
      <c r="T7">
        <f t="shared" si="1"/>
        <v>3.4015317257347584</v>
      </c>
      <c r="V7">
        <f t="shared" si="2"/>
        <v>1.4142135623730951</v>
      </c>
      <c r="X7">
        <f t="shared" si="3"/>
        <v>1</v>
      </c>
      <c r="Z7">
        <f t="shared" si="4"/>
        <v>1.1634598821124633</v>
      </c>
      <c r="AB7">
        <f t="shared" si="5"/>
        <v>1.1360606969683846</v>
      </c>
    </row>
    <row r="8" spans="1:28">
      <c r="C8" s="5" t="s">
        <v>12</v>
      </c>
      <c r="E8">
        <v>-0.94949457022122297</v>
      </c>
      <c r="G8">
        <v>-1.35977982931678</v>
      </c>
      <c r="I8">
        <v>-0.93108900984964604</v>
      </c>
      <c r="K8">
        <v>-0.57745432319241996</v>
      </c>
      <c r="M8">
        <v>0.14335022372508499</v>
      </c>
      <c r="O8">
        <v>-0.46521982655412802</v>
      </c>
      <c r="R8">
        <f t="shared" si="0"/>
        <v>1.9311959694829868</v>
      </c>
      <c r="T8">
        <f t="shared" si="1"/>
        <v>2.5664600959960464</v>
      </c>
      <c r="V8">
        <f t="shared" si="2"/>
        <v>1.9067147253853609</v>
      </c>
      <c r="X8">
        <f t="shared" si="3"/>
        <v>1.492213870015263</v>
      </c>
      <c r="Z8">
        <f t="shared" si="4"/>
        <v>0.90541416108517447</v>
      </c>
      <c r="AB8">
        <f t="shared" si="5"/>
        <v>1.3805276913524318</v>
      </c>
    </row>
    <row r="9" spans="1:28">
      <c r="C9" s="5" t="s">
        <v>13</v>
      </c>
      <c r="E9">
        <v>-0.86220085709927696</v>
      </c>
      <c r="G9">
        <v>-1.2090934709433301</v>
      </c>
      <c r="I9">
        <v>-0.50878223220639296</v>
      </c>
      <c r="K9">
        <v>0.65406571636752497</v>
      </c>
      <c r="M9">
        <v>8.1691528434449295E-2</v>
      </c>
      <c r="O9">
        <v>-0.37197078045360299</v>
      </c>
      <c r="R9">
        <f t="shared" si="0"/>
        <v>1.8178092971113384</v>
      </c>
      <c r="T9">
        <f t="shared" si="1"/>
        <v>2.3119231957286885</v>
      </c>
      <c r="V9">
        <f t="shared" si="2"/>
        <v>1.4228486729434047</v>
      </c>
      <c r="X9">
        <f t="shared" si="3"/>
        <v>0.63548689685690118</v>
      </c>
      <c r="Z9">
        <f t="shared" si="4"/>
        <v>0.94494906481285412</v>
      </c>
      <c r="AB9">
        <f t="shared" si="5"/>
        <v>1.2941194438388912</v>
      </c>
    </row>
    <row r="10" spans="1:28">
      <c r="C10" s="5" t="s">
        <v>14</v>
      </c>
      <c r="E10">
        <v>-0.91028151571583005</v>
      </c>
      <c r="G10">
        <v>-1.2931462945508001</v>
      </c>
      <c r="I10">
        <v>-0.77975751171511698</v>
      </c>
      <c r="K10">
        <v>0.23662448888828899</v>
      </c>
      <c r="M10">
        <v>0.12712070562591801</v>
      </c>
      <c r="O10">
        <v>-0.44188775891644899</v>
      </c>
      <c r="R10">
        <f t="shared" si="0"/>
        <v>1.8794121957808447</v>
      </c>
      <c r="T10">
        <f t="shared" si="1"/>
        <v>2.4506191529504329</v>
      </c>
      <c r="V10">
        <f t="shared" si="2"/>
        <v>1.7168422816503994</v>
      </c>
      <c r="X10">
        <f t="shared" si="3"/>
        <v>0.84872878387883621</v>
      </c>
      <c r="Z10">
        <f t="shared" si="4"/>
        <v>0.91565707314867573</v>
      </c>
      <c r="AB10">
        <f t="shared" si="5"/>
        <v>1.3583805989833626</v>
      </c>
    </row>
    <row r="11" spans="1:28">
      <c r="C11" s="5" t="s">
        <v>15</v>
      </c>
      <c r="E11">
        <v>-0.84098345272167696</v>
      </c>
      <c r="G11">
        <v>-1.6713495665245699</v>
      </c>
      <c r="I11">
        <v>-0.50610567842823095</v>
      </c>
      <c r="K11">
        <v>0.56654222489416695</v>
      </c>
      <c r="M11">
        <v>0.20590350373472799</v>
      </c>
      <c r="O11">
        <v>-0.638460976287899</v>
      </c>
      <c r="R11">
        <f t="shared" si="0"/>
        <v>1.7912707947264654</v>
      </c>
      <c r="T11">
        <f t="shared" si="1"/>
        <v>3.1851240605308622</v>
      </c>
      <c r="V11">
        <f t="shared" si="2"/>
        <v>1.4202113862180152</v>
      </c>
      <c r="X11">
        <f t="shared" si="3"/>
        <v>0.67523321380147017</v>
      </c>
      <c r="Z11">
        <f t="shared" si="4"/>
        <v>0.86699555153884622</v>
      </c>
      <c r="AB11">
        <f t="shared" si="5"/>
        <v>1.5566676669791373</v>
      </c>
    </row>
    <row r="12" spans="1:28">
      <c r="C12" s="5" t="s">
        <v>16</v>
      </c>
      <c r="E12">
        <v>-0.91635850769644001</v>
      </c>
      <c r="G12">
        <v>-1.1392837384411301</v>
      </c>
      <c r="I12">
        <v>-0.90163075186580199</v>
      </c>
      <c r="K12">
        <v>5.9296241252692297E-2</v>
      </c>
      <c r="M12">
        <v>0.195385524567561</v>
      </c>
      <c r="O12">
        <v>-0.24037162893200101</v>
      </c>
      <c r="R12">
        <f t="shared" si="0"/>
        <v>1.8873454462214982</v>
      </c>
      <c r="T12">
        <f t="shared" si="1"/>
        <v>2.2027163673339296</v>
      </c>
      <c r="V12">
        <f t="shared" si="2"/>
        <v>1.8681764853113345</v>
      </c>
      <c r="X12">
        <f t="shared" si="3"/>
        <v>0.95973217056270654</v>
      </c>
      <c r="Z12">
        <f t="shared" si="4"/>
        <v>0.87333948635415803</v>
      </c>
      <c r="AB12">
        <f t="shared" si="5"/>
        <v>1.1812969167029121</v>
      </c>
    </row>
    <row r="13" spans="1:28">
      <c r="C13" s="5" t="s">
        <v>17</v>
      </c>
      <c r="E13">
        <v>-1.0866409828033201</v>
      </c>
      <c r="G13">
        <v>-1.29392951108272</v>
      </c>
      <c r="I13">
        <v>-0.80949029920971505</v>
      </c>
      <c r="K13">
        <v>0.20198191323571801</v>
      </c>
      <c r="M13">
        <v>5.8175908731673297E-2</v>
      </c>
      <c r="O13">
        <v>-0.45450657655349502</v>
      </c>
      <c r="R13">
        <f t="shared" si="0"/>
        <v>2.1237897984009009</v>
      </c>
      <c r="T13">
        <f t="shared" si="1"/>
        <v>2.4519499168822545</v>
      </c>
      <c r="V13">
        <f t="shared" si="2"/>
        <v>1.7525921465262591</v>
      </c>
      <c r="X13">
        <f t="shared" si="3"/>
        <v>0.8693554589482384</v>
      </c>
      <c r="Z13">
        <f t="shared" si="4"/>
        <v>0.96047774514592454</v>
      </c>
      <c r="AB13">
        <f t="shared" si="5"/>
        <v>1.370314056765698</v>
      </c>
    </row>
    <row r="14" spans="1:28">
      <c r="C14" s="5" t="s">
        <v>18</v>
      </c>
      <c r="E14">
        <v>-1.0937852539568</v>
      </c>
      <c r="G14">
        <v>-1.42910653480447</v>
      </c>
      <c r="I14">
        <v>-0.952044660184164</v>
      </c>
      <c r="K14">
        <v>-0.102170216057658</v>
      </c>
      <c r="M14">
        <v>4.32271369295609E-2</v>
      </c>
      <c r="O14">
        <v>-0.596694294856848</v>
      </c>
      <c r="R14">
        <f t="shared" si="0"/>
        <v>2.1343329556623241</v>
      </c>
      <c r="T14">
        <f t="shared" si="1"/>
        <v>2.6927989790657541</v>
      </c>
      <c r="V14">
        <f t="shared" si="2"/>
        <v>1.9346125463231023</v>
      </c>
      <c r="X14">
        <f t="shared" si="3"/>
        <v>1.0733869222431156</v>
      </c>
      <c r="Z14">
        <f t="shared" si="4"/>
        <v>0.97048166576539474</v>
      </c>
      <c r="AB14">
        <f t="shared" si="5"/>
        <v>1.5122475201106558</v>
      </c>
    </row>
    <row r="15" spans="1:28">
      <c r="C15" s="5" t="s">
        <v>19</v>
      </c>
      <c r="E15">
        <v>-0.81378334127892604</v>
      </c>
      <c r="G15">
        <v>-1.1411164710286701</v>
      </c>
      <c r="I15">
        <v>-0.85354212099230697</v>
      </c>
      <c r="K15">
        <v>0.23524114272636101</v>
      </c>
      <c r="M15">
        <v>0.23805700898521701</v>
      </c>
      <c r="O15">
        <v>-0.31214638471150002</v>
      </c>
      <c r="R15">
        <f t="shared" si="0"/>
        <v>1.7578151196863323</v>
      </c>
      <c r="T15">
        <f t="shared" si="1"/>
        <v>2.2055163737394916</v>
      </c>
      <c r="V15">
        <f t="shared" si="2"/>
        <v>1.8069318828860135</v>
      </c>
      <c r="X15">
        <f t="shared" si="3"/>
        <v>0.84954298836816544</v>
      </c>
      <c r="Z15">
        <f t="shared" si="4"/>
        <v>0.84788645921426331</v>
      </c>
      <c r="AB15">
        <f t="shared" si="5"/>
        <v>1.2415534607849477</v>
      </c>
    </row>
    <row r="16" spans="1:28">
      <c r="C16" s="5" t="s">
        <v>20</v>
      </c>
      <c r="E16">
        <v>-0.71849833017732601</v>
      </c>
      <c r="G16">
        <v>-0.95754903096796296</v>
      </c>
      <c r="I16">
        <v>-1.1377453856363799</v>
      </c>
      <c r="K16">
        <v>-0.37578685054952199</v>
      </c>
      <c r="M16">
        <v>-9.5979116250593001E-3</v>
      </c>
      <c r="O16">
        <v>-0.419850098481717</v>
      </c>
      <c r="R16">
        <f t="shared" si="0"/>
        <v>1.6454684106494335</v>
      </c>
      <c r="T16">
        <f t="shared" si="1"/>
        <v>1.9420078480150293</v>
      </c>
      <c r="V16">
        <f t="shared" si="2"/>
        <v>2.2003688518636677</v>
      </c>
      <c r="X16">
        <f t="shared" si="3"/>
        <v>1.2975470480628386</v>
      </c>
      <c r="Z16">
        <f t="shared" si="4"/>
        <v>1.0066749441819598</v>
      </c>
      <c r="AB16">
        <f t="shared" si="5"/>
        <v>1.3377885462311825</v>
      </c>
    </row>
    <row r="17" spans="3:28">
      <c r="C17" s="5" t="s">
        <v>21</v>
      </c>
      <c r="E17">
        <v>-1.01364037421576</v>
      </c>
      <c r="G17">
        <v>-1.2766954149702601</v>
      </c>
      <c r="I17">
        <v>-0.78685076673700205</v>
      </c>
      <c r="K17">
        <v>-0.11334190844689999</v>
      </c>
      <c r="M17">
        <v>0.16955453211733801</v>
      </c>
      <c r="O17">
        <v>-0.440508097619835</v>
      </c>
      <c r="R17">
        <f t="shared" si="0"/>
        <v>2.0189992492525177</v>
      </c>
      <c r="T17">
        <f t="shared" si="1"/>
        <v>2.4228337527362678</v>
      </c>
      <c r="V17">
        <f t="shared" si="2"/>
        <v>1.7253042133249112</v>
      </c>
      <c r="X17">
        <f t="shared" si="3"/>
        <v>1.0817310956713653</v>
      </c>
      <c r="Z17">
        <f t="shared" si="4"/>
        <v>0.88911717577013749</v>
      </c>
      <c r="AB17">
        <f t="shared" si="5"/>
        <v>1.3570821892295355</v>
      </c>
    </row>
    <row r="18" spans="3:28">
      <c r="C18" s="5" t="s">
        <v>22</v>
      </c>
      <c r="E18">
        <v>-1.1210202970741101</v>
      </c>
      <c r="G18">
        <v>-1.3103301547616499</v>
      </c>
      <c r="I18">
        <v>-0.91194247435874598</v>
      </c>
      <c r="K18">
        <v>0.12858561539639299</v>
      </c>
      <c r="M18">
        <v>-0.115293521108722</v>
      </c>
      <c r="O18">
        <v>-0.55541807318902103</v>
      </c>
      <c r="R18">
        <f t="shared" si="0"/>
        <v>2.1750073813681943</v>
      </c>
      <c r="T18">
        <f t="shared" si="1"/>
        <v>2.4799828687122525</v>
      </c>
      <c r="V18">
        <f t="shared" si="2"/>
        <v>1.8815771880196379</v>
      </c>
      <c r="X18">
        <f t="shared" si="3"/>
        <v>0.91472778859396353</v>
      </c>
      <c r="Z18">
        <f t="shared" si="4"/>
        <v>1.0831954028195543</v>
      </c>
      <c r="AB18">
        <f t="shared" si="5"/>
        <v>1.4695944398439165</v>
      </c>
    </row>
    <row r="19" spans="3:28">
      <c r="C19" s="5" t="s">
        <v>23</v>
      </c>
      <c r="E19">
        <v>-1.1175334502930401</v>
      </c>
      <c r="G19">
        <v>-1.4189243153262101</v>
      </c>
      <c r="I19">
        <v>-0.792904986085334</v>
      </c>
      <c r="K19">
        <v>0.30673170833170699</v>
      </c>
      <c r="M19">
        <v>9.0763148254589907E-2</v>
      </c>
      <c r="O19">
        <v>-0.39709969825992902</v>
      </c>
      <c r="R19">
        <f t="shared" si="0"/>
        <v>2.1697569577698124</v>
      </c>
      <c r="T19">
        <f t="shared" si="1"/>
        <v>2.6738607147446083</v>
      </c>
      <c r="V19">
        <f t="shared" si="2"/>
        <v>1.7325596050458296</v>
      </c>
      <c r="X19">
        <f t="shared" si="3"/>
        <v>0.80847120266982619</v>
      </c>
      <c r="Z19">
        <f t="shared" si="4"/>
        <v>0.93902589747236831</v>
      </c>
      <c r="AB19">
        <f t="shared" si="5"/>
        <v>1.3168579211292566</v>
      </c>
    </row>
    <row r="20" spans="3:28">
      <c r="C20" s="5" t="s">
        <v>24</v>
      </c>
      <c r="E20">
        <v>-0.73323008005970203</v>
      </c>
      <c r="G20">
        <v>-1.7784434438348</v>
      </c>
      <c r="I20">
        <v>-0.47592938488067599</v>
      </c>
      <c r="K20">
        <v>0.60192320898228002</v>
      </c>
      <c r="M20">
        <v>0.24202887711930601</v>
      </c>
      <c r="O20">
        <v>-0.79973785427703203</v>
      </c>
      <c r="R20">
        <f t="shared" si="0"/>
        <v>1.6623568136237794</v>
      </c>
      <c r="T20">
        <f t="shared" si="1"/>
        <v>3.4305584415716286</v>
      </c>
      <c r="V20">
        <f t="shared" si="2"/>
        <v>1.3908138943340016</v>
      </c>
      <c r="X20">
        <f t="shared" si="3"/>
        <v>0.65887504519032969</v>
      </c>
      <c r="Z20">
        <f t="shared" si="4"/>
        <v>0.84555536249265817</v>
      </c>
      <c r="AB20">
        <f t="shared" si="5"/>
        <v>1.7407847875629048</v>
      </c>
    </row>
    <row r="21" spans="3:28">
      <c r="C21" s="5" t="s">
        <v>25</v>
      </c>
      <c r="E21">
        <v>-0.82264179359907497</v>
      </c>
      <c r="G21">
        <v>-1.44052320651187</v>
      </c>
      <c r="I21">
        <v>-0.68856896443384796</v>
      </c>
      <c r="K21">
        <v>0.37262055735587102</v>
      </c>
      <c r="M21">
        <v>0.216477265395254</v>
      </c>
      <c r="O21">
        <v>-0.45296189568113299</v>
      </c>
      <c r="R21">
        <f t="shared" si="0"/>
        <v>1.768641680529301</v>
      </c>
      <c r="T21">
        <f t="shared" si="1"/>
        <v>2.714192803198971</v>
      </c>
      <c r="V21">
        <f t="shared" si="2"/>
        <v>1.6116840664448806</v>
      </c>
      <c r="X21">
        <f t="shared" si="3"/>
        <v>0.77237824927344989</v>
      </c>
      <c r="Z21">
        <f t="shared" si="4"/>
        <v>0.86066442039811697</v>
      </c>
      <c r="AB21">
        <f t="shared" si="5"/>
        <v>1.3688476587452814</v>
      </c>
    </row>
    <row r="22" spans="3:28">
      <c r="C22" s="5" t="s">
        <v>26</v>
      </c>
      <c r="E22">
        <v>-0.86875454416651499</v>
      </c>
      <c r="G22">
        <v>-1.3771339542992</v>
      </c>
      <c r="I22">
        <v>-0.51532237240700796</v>
      </c>
      <c r="K22">
        <v>0.26431861926040201</v>
      </c>
      <c r="M22">
        <v>4.7689489425648497E-2</v>
      </c>
      <c r="O22">
        <v>-0.45569942640167599</v>
      </c>
      <c r="R22">
        <f t="shared" si="0"/>
        <v>1.8260857888005713</v>
      </c>
      <c r="T22">
        <f t="shared" si="1"/>
        <v>2.5975183739607695</v>
      </c>
      <c r="V22">
        <f t="shared" si="2"/>
        <v>1.4293134863387589</v>
      </c>
      <c r="X22">
        <f t="shared" si="3"/>
        <v>0.83259187262427337</v>
      </c>
      <c r="Z22">
        <f t="shared" si="4"/>
        <v>0.96748453844844962</v>
      </c>
      <c r="AB22">
        <f t="shared" si="5"/>
        <v>1.3714475290562322</v>
      </c>
    </row>
    <row r="23" spans="3:28">
      <c r="C23" s="5" t="s">
        <v>27</v>
      </c>
      <c r="E23">
        <v>-0.86251687561313495</v>
      </c>
      <c r="G23">
        <v>-0.42186939627011399</v>
      </c>
      <c r="I23">
        <v>-0.91606416184613904</v>
      </c>
      <c r="K23">
        <v>0.163387796618403</v>
      </c>
      <c r="M23">
        <v>-0.74986631159778705</v>
      </c>
      <c r="O23">
        <v>0.15133238965457099</v>
      </c>
      <c r="R23">
        <f t="shared" si="0"/>
        <v>1.8182075270199345</v>
      </c>
      <c r="T23">
        <f t="shared" si="1"/>
        <v>1.3396623205139897</v>
      </c>
      <c r="V23">
        <f t="shared" si="2"/>
        <v>1.8869604198527559</v>
      </c>
      <c r="X23">
        <f t="shared" si="3"/>
        <v>0.89292580151743917</v>
      </c>
      <c r="Z23">
        <f t="shared" si="4"/>
        <v>1.6816369931523352</v>
      </c>
      <c r="AB23">
        <f t="shared" si="5"/>
        <v>0.90041850407021418</v>
      </c>
    </row>
    <row r="24" spans="3:28">
      <c r="C24" s="5" t="s">
        <v>28</v>
      </c>
      <c r="E24">
        <v>-0.61215734722925097</v>
      </c>
      <c r="G24">
        <v>-0.63778227462220904</v>
      </c>
      <c r="I24">
        <v>-0.67233413258116703</v>
      </c>
      <c r="K24">
        <v>2.9982896789254799E-2</v>
      </c>
      <c r="M24">
        <v>0.35483987964499902</v>
      </c>
      <c r="O24">
        <v>3.2009705397323202E-2</v>
      </c>
      <c r="R24">
        <f t="shared" si="0"/>
        <v>1.5285432219173312</v>
      </c>
      <c r="T24">
        <f t="shared" si="1"/>
        <v>1.5559355202436993</v>
      </c>
      <c r="V24">
        <f t="shared" si="2"/>
        <v>1.5936492438687906</v>
      </c>
      <c r="X24">
        <f t="shared" si="3"/>
        <v>0.97943190872481578</v>
      </c>
      <c r="Z24">
        <f t="shared" si="4"/>
        <v>0.78195642528902276</v>
      </c>
      <c r="AB24">
        <f t="shared" si="5"/>
        <v>0.97805689377359062</v>
      </c>
    </row>
    <row r="25" spans="3:28">
      <c r="C25" s="5" t="s">
        <v>29</v>
      </c>
      <c r="E25">
        <v>-1.19447655815895</v>
      </c>
      <c r="G25">
        <v>-1.3264192071875001</v>
      </c>
      <c r="I25">
        <v>0.25195327477811902</v>
      </c>
      <c r="K25">
        <v>1.13197017936121</v>
      </c>
      <c r="M25">
        <v>-1.9960103953049899E-2</v>
      </c>
      <c r="O25">
        <v>-0.43943373981096601</v>
      </c>
      <c r="R25">
        <f t="shared" si="0"/>
        <v>2.2886178091107912</v>
      </c>
      <c r="T25">
        <f t="shared" si="1"/>
        <v>2.5077946306260714</v>
      </c>
      <c r="V25">
        <f t="shared" si="2"/>
        <v>0.83975869015118032</v>
      </c>
      <c r="X25">
        <f t="shared" si="3"/>
        <v>0.45629217577536574</v>
      </c>
      <c r="Z25">
        <f t="shared" si="4"/>
        <v>1.0139314403121562</v>
      </c>
      <c r="AB25">
        <f t="shared" si="5"/>
        <v>1.3560719624899116</v>
      </c>
    </row>
    <row r="26" spans="3:28">
      <c r="C26" s="5" t="s">
        <v>30</v>
      </c>
      <c r="E26">
        <v>-1.15055461898865</v>
      </c>
      <c r="G26">
        <v>-1.5864707507884599</v>
      </c>
      <c r="I26">
        <v>-0.75662485817174197</v>
      </c>
      <c r="K26">
        <v>0.40483961124081003</v>
      </c>
      <c r="M26">
        <v>6.5699845169655505E-2</v>
      </c>
      <c r="O26">
        <v>-0.55469454576603505</v>
      </c>
      <c r="R26">
        <f t="shared" si="0"/>
        <v>2.2199922174662388</v>
      </c>
      <c r="T26">
        <f t="shared" si="1"/>
        <v>3.0031379578315822</v>
      </c>
      <c r="V26">
        <f t="shared" si="2"/>
        <v>1.6895333848686016</v>
      </c>
      <c r="X26">
        <f t="shared" si="3"/>
        <v>0.75532025934536628</v>
      </c>
      <c r="Z26">
        <f t="shared" si="4"/>
        <v>0.95548170508214991</v>
      </c>
      <c r="AB26">
        <f t="shared" si="5"/>
        <v>1.4688576068570065</v>
      </c>
    </row>
    <row r="27" spans="3:28">
      <c r="C27" s="5" t="s">
        <v>31</v>
      </c>
      <c r="E27">
        <v>-0.58716931748355505</v>
      </c>
      <c r="G27">
        <v>-1.4670145296541299</v>
      </c>
      <c r="I27">
        <v>-0.54194974053757305</v>
      </c>
      <c r="K27">
        <v>0.28975546032113397</v>
      </c>
      <c r="M27">
        <v>0.15377130557662799</v>
      </c>
      <c r="O27">
        <v>-0.77385158664375298</v>
      </c>
      <c r="R27">
        <f t="shared" si="0"/>
        <v>1.5022962289895512</v>
      </c>
      <c r="T27">
        <f t="shared" si="1"/>
        <v>2.7644922546403845</v>
      </c>
      <c r="V27">
        <f t="shared" si="2"/>
        <v>1.4559388272766662</v>
      </c>
      <c r="X27">
        <f t="shared" si="3"/>
        <v>0.81804070633367065</v>
      </c>
      <c r="Z27">
        <f t="shared" si="4"/>
        <v>0.89889760757303294</v>
      </c>
      <c r="AB27">
        <f t="shared" si="5"/>
        <v>1.7098284527517433</v>
      </c>
    </row>
    <row r="28" spans="3:28">
      <c r="C28" s="5" t="s">
        <v>32</v>
      </c>
      <c r="E28">
        <v>-1.09159040485645</v>
      </c>
      <c r="G28">
        <v>-1.5332888609420099</v>
      </c>
      <c r="I28">
        <v>-1.0462610179101099</v>
      </c>
      <c r="K28">
        <v>7.1921768624679999E-2</v>
      </c>
      <c r="M28">
        <v>7.8518138471663307E-2</v>
      </c>
      <c r="O28">
        <v>-0.54167600260469395</v>
      </c>
      <c r="R28">
        <f t="shared" si="0"/>
        <v>2.1310883495455384</v>
      </c>
      <c r="T28">
        <f t="shared" si="1"/>
        <v>2.8944492494657768</v>
      </c>
      <c r="V28">
        <f t="shared" si="2"/>
        <v>2.0651706757535582</v>
      </c>
      <c r="X28">
        <f t="shared" si="3"/>
        <v>0.95136986377951027</v>
      </c>
      <c r="Z28">
        <f t="shared" si="4"/>
        <v>0.94702988731016646</v>
      </c>
      <c r="AB28">
        <f t="shared" si="5"/>
        <v>1.4556626026651509</v>
      </c>
    </row>
    <row r="29" spans="3:28">
      <c r="C29" s="5" t="s">
        <v>33</v>
      </c>
      <c r="E29">
        <v>-0.47854268306817399</v>
      </c>
      <c r="G29">
        <v>-2.0747147771114398</v>
      </c>
      <c r="I29">
        <v>-0.34133360410272501</v>
      </c>
      <c r="K29">
        <v>1.0352828341551801</v>
      </c>
      <c r="M29">
        <v>0.155157148905714</v>
      </c>
      <c r="O29">
        <v>-0.74771184683611702</v>
      </c>
      <c r="R29">
        <f t="shared" si="0"/>
        <v>1.3933354981260009</v>
      </c>
      <c r="T29">
        <f t="shared" si="1"/>
        <v>4.2126112221780003</v>
      </c>
      <c r="V29">
        <f t="shared" si="2"/>
        <v>1.2669271799692587</v>
      </c>
      <c r="X29">
        <f t="shared" si="3"/>
        <v>0.48792021635215044</v>
      </c>
      <c r="Z29">
        <f t="shared" si="4"/>
        <v>0.89803454705877028</v>
      </c>
      <c r="AB29">
        <f t="shared" si="5"/>
        <v>1.6791275759555033</v>
      </c>
    </row>
    <row r="30" spans="3:28">
      <c r="C30" s="5" t="s">
        <v>34</v>
      </c>
      <c r="E30">
        <v>-0.98275326722963796</v>
      </c>
      <c r="G30">
        <v>-1.12812017606961</v>
      </c>
      <c r="I30">
        <v>-0.69494378172858096</v>
      </c>
      <c r="K30">
        <v>0.13935909816900999</v>
      </c>
      <c r="M30">
        <v>0.165522204867145</v>
      </c>
      <c r="O30">
        <v>-0.34279196645037802</v>
      </c>
      <c r="R30">
        <f t="shared" si="0"/>
        <v>1.9762332944830261</v>
      </c>
      <c r="T30">
        <f t="shared" si="1"/>
        <v>2.1857375419087446</v>
      </c>
      <c r="V30">
        <f t="shared" si="2"/>
        <v>1.618821350385953</v>
      </c>
      <c r="X30">
        <f t="shared" si="3"/>
        <v>0.90792240055094198</v>
      </c>
      <c r="Z30">
        <f t="shared" si="4"/>
        <v>0.89160573108653352</v>
      </c>
      <c r="AB30">
        <f t="shared" si="5"/>
        <v>1.2682085131760232</v>
      </c>
    </row>
    <row r="31" spans="3:28">
      <c r="C31" s="5" t="s">
        <v>35</v>
      </c>
      <c r="E31">
        <v>-0.95728971546928898</v>
      </c>
      <c r="G31">
        <v>-1.44708379698631</v>
      </c>
      <c r="I31">
        <v>-0.87846017250750497</v>
      </c>
      <c r="K31">
        <v>0.38251791618661102</v>
      </c>
      <c r="M31">
        <v>0.36835921684424899</v>
      </c>
      <c r="O31">
        <v>-0.265366233383446</v>
      </c>
      <c r="R31">
        <f t="shared" si="0"/>
        <v>1.9416588155007837</v>
      </c>
      <c r="T31">
        <f t="shared" si="1"/>
        <v>2.7265635787162186</v>
      </c>
      <c r="V31">
        <f t="shared" si="2"/>
        <v>1.8384120667372725</v>
      </c>
      <c r="X31">
        <f t="shared" si="3"/>
        <v>0.76709761654612041</v>
      </c>
      <c r="Z31">
        <f t="shared" si="4"/>
        <v>0.77466302348729799</v>
      </c>
      <c r="AB31">
        <f t="shared" si="5"/>
        <v>1.2019411279295615</v>
      </c>
    </row>
    <row r="32" spans="3:28">
      <c r="C32" s="5" t="s">
        <v>36</v>
      </c>
      <c r="E32">
        <v>-1.0685841994346299</v>
      </c>
      <c r="G32">
        <v>-1.34982316772679</v>
      </c>
      <c r="I32">
        <v>-0.79593476530490803</v>
      </c>
      <c r="K32">
        <v>0.60101663117364101</v>
      </c>
      <c r="M32">
        <v>6.5978083049493801E-3</v>
      </c>
      <c r="O32">
        <v>-0.45893915461933499</v>
      </c>
      <c r="R32">
        <f t="shared" si="0"/>
        <v>2.0973740817721427</v>
      </c>
      <c r="T32">
        <f t="shared" si="1"/>
        <v>2.548808825976145</v>
      </c>
      <c r="V32">
        <f t="shared" si="2"/>
        <v>1.736201947158365</v>
      </c>
      <c r="X32">
        <f t="shared" si="3"/>
        <v>0.65928920701455351</v>
      </c>
      <c r="Z32">
        <f t="shared" si="4"/>
        <v>0.99543718917039536</v>
      </c>
      <c r="AB32">
        <f t="shared" si="5"/>
        <v>1.3745307237856159</v>
      </c>
    </row>
    <row r="33" spans="3:28">
      <c r="C33" s="5" t="s">
        <v>37</v>
      </c>
      <c r="E33">
        <v>-0.93158351409613604</v>
      </c>
      <c r="G33">
        <v>-1.58907951769597</v>
      </c>
      <c r="I33">
        <v>-0.703456661202155</v>
      </c>
      <c r="K33">
        <v>0.586961217618024</v>
      </c>
      <c r="M33">
        <v>0.158046205091983</v>
      </c>
      <c r="O33">
        <v>-0.508366962562119</v>
      </c>
      <c r="R33">
        <f t="shared" si="0"/>
        <v>1.9073683909992283</v>
      </c>
      <c r="T33">
        <f t="shared" si="1"/>
        <v>3.0085733231476861</v>
      </c>
      <c r="V33">
        <f t="shared" si="2"/>
        <v>1.6284017321490529</v>
      </c>
      <c r="X33">
        <f t="shared" si="3"/>
        <v>0.66574370283243667</v>
      </c>
      <c r="Z33">
        <f t="shared" si="4"/>
        <v>0.89623799535889781</v>
      </c>
      <c r="AB33">
        <f t="shared" si="5"/>
        <v>1.422439174875284</v>
      </c>
    </row>
    <row r="34" spans="3:28">
      <c r="C34" s="5" t="s">
        <v>38</v>
      </c>
      <c r="E34">
        <v>-0.86408355457636099</v>
      </c>
      <c r="G34">
        <v>-1.2083568757757901</v>
      </c>
      <c r="I34">
        <v>-0.70368775256083704</v>
      </c>
      <c r="K34">
        <v>0.503103755703325</v>
      </c>
      <c r="M34">
        <v>6.0437452952237798E-2</v>
      </c>
      <c r="O34">
        <v>-0.39111642674547797</v>
      </c>
      <c r="R34">
        <f t="shared" si="0"/>
        <v>1.8201830621379982</v>
      </c>
      <c r="T34">
        <f t="shared" si="1"/>
        <v>2.3107431010153721</v>
      </c>
      <c r="V34">
        <f t="shared" si="2"/>
        <v>1.6286625909573249</v>
      </c>
      <c r="X34">
        <f t="shared" si="3"/>
        <v>0.70558717547999006</v>
      </c>
      <c r="Z34">
        <f t="shared" si="4"/>
        <v>0.95897329604306214</v>
      </c>
      <c r="AB34">
        <f t="shared" si="5"/>
        <v>1.3114078416996395</v>
      </c>
    </row>
    <row r="35" spans="3:28">
      <c r="C35" s="5" t="s">
        <v>39</v>
      </c>
      <c r="E35">
        <v>-0.91832213688463504</v>
      </c>
      <c r="G35">
        <v>-1.41955531754271</v>
      </c>
      <c r="I35">
        <v>-0.73162867918923002</v>
      </c>
      <c r="K35">
        <v>0.82721513028967997</v>
      </c>
      <c r="M35">
        <v>0.40226215529615</v>
      </c>
      <c r="O35">
        <v>-0.18794989150022301</v>
      </c>
      <c r="R35">
        <f t="shared" si="0"/>
        <v>1.8899160309718415</v>
      </c>
      <c r="T35">
        <f t="shared" si="1"/>
        <v>2.6750304568022152</v>
      </c>
      <c r="V35">
        <f t="shared" si="2"/>
        <v>1.6605126104862298</v>
      </c>
      <c r="X35">
        <f t="shared" si="3"/>
        <v>0.56361615508202556</v>
      </c>
      <c r="Z35">
        <f t="shared" si="4"/>
        <v>0.75667088765665413</v>
      </c>
      <c r="AB35">
        <f t="shared" si="5"/>
        <v>1.139143811148148</v>
      </c>
    </row>
    <row r="36" spans="3:28">
      <c r="C36" s="5" t="s">
        <v>40</v>
      </c>
      <c r="E36">
        <v>-0.75996280829319196</v>
      </c>
      <c r="G36">
        <v>-1.2236628099712501</v>
      </c>
      <c r="I36">
        <v>-0.834953154108794</v>
      </c>
      <c r="K36">
        <v>-0.16000584257292999</v>
      </c>
      <c r="M36">
        <v>8.86440450659194E-2</v>
      </c>
      <c r="O36">
        <v>-0.469464989869529</v>
      </c>
      <c r="R36">
        <f t="shared" si="0"/>
        <v>1.693446968239672</v>
      </c>
      <c r="T36">
        <f t="shared" si="1"/>
        <v>2.3353888929297648</v>
      </c>
      <c r="V36">
        <f t="shared" si="2"/>
        <v>1.7837991159849258</v>
      </c>
      <c r="X36">
        <f t="shared" si="3"/>
        <v>1.1172916628294425</v>
      </c>
      <c r="Z36">
        <f t="shared" si="4"/>
        <v>0.94040619951842774</v>
      </c>
      <c r="AB36">
        <f t="shared" si="5"/>
        <v>1.3845959082885735</v>
      </c>
    </row>
    <row r="37" spans="3:28">
      <c r="C37" s="5" t="s">
        <v>41</v>
      </c>
      <c r="E37">
        <v>-0.77044586372761803</v>
      </c>
      <c r="G37">
        <v>-1.69681147866244</v>
      </c>
      <c r="I37">
        <v>-0.48975338959067799</v>
      </c>
      <c r="K37">
        <v>0.49367654765135799</v>
      </c>
      <c r="M37">
        <v>1.12883858182915E-2</v>
      </c>
      <c r="O37">
        <v>-0.76480301700215103</v>
      </c>
      <c r="R37">
        <f t="shared" si="0"/>
        <v>1.7057968772186765</v>
      </c>
      <c r="T37">
        <f t="shared" si="1"/>
        <v>3.2418368312089458</v>
      </c>
      <c r="V37">
        <f t="shared" si="2"/>
        <v>1.4042048242264744</v>
      </c>
      <c r="X37">
        <f t="shared" si="3"/>
        <v>0.71021289121289888</v>
      </c>
      <c r="Z37">
        <f t="shared" si="4"/>
        <v>0.99220601901318872</v>
      </c>
      <c r="AB37">
        <f t="shared" si="5"/>
        <v>1.6991379851800132</v>
      </c>
    </row>
    <row r="38" spans="3:28">
      <c r="C38" s="5" t="s">
        <v>42</v>
      </c>
      <c r="E38">
        <v>-0.35043840777223101</v>
      </c>
      <c r="G38">
        <v>-1.5445787229644501</v>
      </c>
      <c r="I38">
        <v>-0.55088040066850796</v>
      </c>
      <c r="K38">
        <v>0.34907198028011699</v>
      </c>
      <c r="M38">
        <v>0.28370694847386002</v>
      </c>
      <c r="O38">
        <v>-0.50080534608497196</v>
      </c>
      <c r="R38">
        <f t="shared" si="0"/>
        <v>1.2749480010738594</v>
      </c>
      <c r="T38">
        <f t="shared" si="1"/>
        <v>2.9171887245996424</v>
      </c>
      <c r="V38">
        <f t="shared" si="2"/>
        <v>1.464979422871828</v>
      </c>
      <c r="X38">
        <f t="shared" si="3"/>
        <v>0.78508894730989998</v>
      </c>
      <c r="Z38">
        <f t="shared" si="4"/>
        <v>0.82147754876510604</v>
      </c>
      <c r="AB38">
        <f t="shared" si="5"/>
        <v>1.4150032298161033</v>
      </c>
    </row>
    <row r="39" spans="3:28">
      <c r="C39" s="5" t="s">
        <v>43</v>
      </c>
      <c r="E39">
        <v>-0.94274186834263496</v>
      </c>
      <c r="G39">
        <v>-0.71575154373574101</v>
      </c>
      <c r="I39">
        <v>-0.75711938443774696</v>
      </c>
      <c r="K39">
        <v>-0.85880165439183398</v>
      </c>
      <c r="M39">
        <v>-0.86170829252347003</v>
      </c>
      <c r="O39">
        <v>-1.1374595847778499</v>
      </c>
      <c r="R39">
        <f t="shared" si="0"/>
        <v>1.9221779037276836</v>
      </c>
      <c r="T39">
        <f t="shared" si="1"/>
        <v>1.6423385389275333</v>
      </c>
      <c r="V39">
        <f t="shared" si="2"/>
        <v>1.6901126215250766</v>
      </c>
      <c r="X39">
        <f t="shared" si="3"/>
        <v>1.8135313115467047</v>
      </c>
      <c r="Z39">
        <f t="shared" si="4"/>
        <v>1.8171887670577243</v>
      </c>
      <c r="AB39">
        <f t="shared" si="5"/>
        <v>2.1999329974361679</v>
      </c>
    </row>
    <row r="40" spans="3:28">
      <c r="C40" s="5" t="s">
        <v>44</v>
      </c>
      <c r="E40">
        <v>-0.51407858085081604</v>
      </c>
      <c r="G40">
        <v>-1.9717694836553199</v>
      </c>
      <c r="I40">
        <v>-0.391005127809533</v>
      </c>
      <c r="K40">
        <v>1.10976476910926</v>
      </c>
      <c r="M40">
        <v>0.129396993967271</v>
      </c>
      <c r="O40">
        <v>-0.521976180658411</v>
      </c>
      <c r="R40">
        <f t="shared" si="0"/>
        <v>1.4280817624600808</v>
      </c>
      <c r="T40">
        <f t="shared" si="1"/>
        <v>3.9224892236708273</v>
      </c>
      <c r="V40">
        <f t="shared" si="2"/>
        <v>1.3113066750197175</v>
      </c>
      <c r="X40">
        <f t="shared" si="3"/>
        <v>0.46336957702362125</v>
      </c>
      <c r="Z40">
        <f t="shared" si="4"/>
        <v>0.91421348596021401</v>
      </c>
      <c r="AB40">
        <f t="shared" si="5"/>
        <v>1.4359208029309014</v>
      </c>
    </row>
    <row r="41" spans="3:28">
      <c r="C41" s="5" t="s">
        <v>45</v>
      </c>
      <c r="E41">
        <v>-0.47316307301508098</v>
      </c>
      <c r="G41">
        <v>-1.96213397842392</v>
      </c>
      <c r="I41">
        <v>-0.44679862996945902</v>
      </c>
      <c r="K41">
        <v>0.66138941618203495</v>
      </c>
      <c r="M41">
        <v>8.2108617353045005E-2</v>
      </c>
      <c r="O41">
        <v>-0.87634443633136605</v>
      </c>
      <c r="R41">
        <f t="shared" si="0"/>
        <v>1.3881496176975132</v>
      </c>
      <c r="T41">
        <f t="shared" si="1"/>
        <v>3.8963789014826307</v>
      </c>
      <c r="V41">
        <f t="shared" si="2"/>
        <v>1.36301234601039</v>
      </c>
      <c r="X41">
        <f t="shared" si="3"/>
        <v>0.63226908434539475</v>
      </c>
      <c r="Z41">
        <f t="shared" si="4"/>
        <v>0.94467591573704046</v>
      </c>
      <c r="AB41">
        <f t="shared" si="5"/>
        <v>1.8357179809311284</v>
      </c>
    </row>
    <row r="42" spans="3:28">
      <c r="C42" s="5" t="s">
        <v>46</v>
      </c>
      <c r="E42">
        <v>-0.95361986636297602</v>
      </c>
      <c r="G42">
        <v>-1.1588697408689199</v>
      </c>
      <c r="I42">
        <v>-0.77481822606941897</v>
      </c>
      <c r="K42">
        <v>-1.9316092677517101E-3</v>
      </c>
      <c r="M42">
        <v>0.34450745024388901</v>
      </c>
      <c r="O42">
        <v>-0.296361611654129</v>
      </c>
      <c r="R42">
        <f t="shared" si="0"/>
        <v>1.9367260060735536</v>
      </c>
      <c r="T42">
        <f t="shared" si="1"/>
        <v>2.2328243159485845</v>
      </c>
      <c r="V42">
        <f t="shared" si="2"/>
        <v>1.7109744616958076</v>
      </c>
      <c r="X42">
        <f t="shared" si="3"/>
        <v>1.0013397862306113</v>
      </c>
      <c r="Z42">
        <f t="shared" si="4"/>
        <v>0.78757681686163783</v>
      </c>
      <c r="AB42">
        <f t="shared" si="5"/>
        <v>1.2280434545549459</v>
      </c>
    </row>
    <row r="43" spans="3:28">
      <c r="C43" s="5" t="s">
        <v>47</v>
      </c>
      <c r="E43">
        <v>-0.61288446065260804</v>
      </c>
      <c r="G43">
        <v>-2.5165017734262798</v>
      </c>
      <c r="I43">
        <v>-0.21109353931757899</v>
      </c>
      <c r="K43">
        <v>0.800953908703951</v>
      </c>
      <c r="M43">
        <v>0.212526502672855</v>
      </c>
      <c r="O43">
        <v>-1.19768756199066</v>
      </c>
      <c r="R43">
        <f t="shared" si="0"/>
        <v>1.5293137967009354</v>
      </c>
      <c r="T43">
        <f t="shared" si="1"/>
        <v>5.7219297027814191</v>
      </c>
      <c r="V43">
        <f t="shared" si="2"/>
        <v>1.1575652670540382</v>
      </c>
      <c r="X43">
        <f t="shared" si="3"/>
        <v>0.57396954384336341</v>
      </c>
      <c r="Z43">
        <f t="shared" si="4"/>
        <v>0.86302454560239727</v>
      </c>
      <c r="AB43">
        <f t="shared" si="5"/>
        <v>2.2937172545779916</v>
      </c>
    </row>
    <row r="44" spans="3:28">
      <c r="C44" s="5" t="s">
        <v>48</v>
      </c>
      <c r="E44">
        <v>-0.156637479345759</v>
      </c>
      <c r="G44">
        <v>-1.4997379588499899</v>
      </c>
      <c r="I44">
        <v>-0.57674266030848598</v>
      </c>
      <c r="K44">
        <v>0.37333971597707799</v>
      </c>
      <c r="M44">
        <v>0.55995252148456998</v>
      </c>
      <c r="O44">
        <v>-0.121936477344502</v>
      </c>
      <c r="R44">
        <f t="shared" si="0"/>
        <v>1.1146860850248965</v>
      </c>
      <c r="T44">
        <f t="shared" si="1"/>
        <v>2.8279134354566451</v>
      </c>
      <c r="V44">
        <f t="shared" si="2"/>
        <v>1.4914779616526304</v>
      </c>
      <c r="X44">
        <f t="shared" si="3"/>
        <v>0.77199332797004028</v>
      </c>
      <c r="Z44">
        <f t="shared" si="4"/>
        <v>0.67832448674343671</v>
      </c>
      <c r="AB44">
        <f t="shared" si="5"/>
        <v>1.0881945268129087</v>
      </c>
    </row>
    <row r="45" spans="3:28">
      <c r="C45" s="5" t="s">
        <v>49</v>
      </c>
      <c r="E45">
        <v>-7.0345918442654504E-2</v>
      </c>
      <c r="G45">
        <v>0.57808157264660498</v>
      </c>
      <c r="I45">
        <v>-0.5</v>
      </c>
      <c r="M45">
        <v>-0.16324651179067801</v>
      </c>
      <c r="O45">
        <v>-0.44472902461008801</v>
      </c>
      <c r="R45">
        <f t="shared" si="0"/>
        <v>1.0499684068814508</v>
      </c>
      <c r="T45">
        <f t="shared" si="1"/>
        <v>0.66985392536297206</v>
      </c>
      <c r="V45">
        <f t="shared" si="2"/>
        <v>1.4142135623730951</v>
      </c>
      <c r="X45">
        <f t="shared" si="3"/>
        <v>1</v>
      </c>
      <c r="Z45">
        <f t="shared" si="4"/>
        <v>1.1198042120810858</v>
      </c>
      <c r="AB45">
        <f t="shared" si="5"/>
        <v>1.361058450560114</v>
      </c>
    </row>
    <row r="46" spans="3:28">
      <c r="C46" s="5" t="s">
        <v>50</v>
      </c>
      <c r="E46">
        <v>-0.71835879097464295</v>
      </c>
      <c r="G46">
        <v>-1.31579463305651</v>
      </c>
      <c r="I46">
        <v>-0.64216436724678505</v>
      </c>
      <c r="K46">
        <v>0.446604786361329</v>
      </c>
      <c r="M46">
        <v>0.73613184447537705</v>
      </c>
      <c r="O46">
        <v>0.295689366223229</v>
      </c>
      <c r="R46">
        <f t="shared" si="0"/>
        <v>1.6453092666585256</v>
      </c>
      <c r="T46">
        <f t="shared" si="1"/>
        <v>2.4893940814941029</v>
      </c>
      <c r="V46">
        <f t="shared" si="2"/>
        <v>1.5606687582931384</v>
      </c>
      <c r="X46">
        <f t="shared" si="3"/>
        <v>0.73376765375962272</v>
      </c>
      <c r="Z46">
        <f t="shared" si="4"/>
        <v>0.60034684696222151</v>
      </c>
      <c r="AB46">
        <f t="shared" si="5"/>
        <v>0.81468295758818798</v>
      </c>
    </row>
    <row r="47" spans="3:28">
      <c r="C47" s="5" t="s">
        <v>51</v>
      </c>
      <c r="E47">
        <v>-1.0592045369523699</v>
      </c>
      <c r="G47">
        <v>-1.1879047280645401</v>
      </c>
      <c r="I47">
        <v>-0.891222129599612</v>
      </c>
      <c r="K47">
        <v>-0.16633429558905599</v>
      </c>
      <c r="M47">
        <v>-2.7745599297393401E-2</v>
      </c>
      <c r="O47">
        <v>-0.51463890255112998</v>
      </c>
      <c r="R47">
        <f t="shared" si="0"/>
        <v>2.0837822636636059</v>
      </c>
      <c r="T47">
        <f t="shared" si="1"/>
        <v>2.2782163018279826</v>
      </c>
      <c r="V47">
        <f t="shared" si="2"/>
        <v>1.8547466434565889</v>
      </c>
      <c r="X47">
        <f t="shared" si="3"/>
        <v>1.1222034829587415</v>
      </c>
      <c r="Z47">
        <f t="shared" si="4"/>
        <v>1.0194179059204296</v>
      </c>
      <c r="AB47">
        <f t="shared" si="5"/>
        <v>1.4286365162984818</v>
      </c>
    </row>
    <row r="48" spans="3:28">
      <c r="C48" s="5" t="s">
        <v>52</v>
      </c>
      <c r="E48">
        <v>-1.01319687284867</v>
      </c>
      <c r="G48">
        <v>-1.30212975697565</v>
      </c>
      <c r="I48">
        <v>-0.73446921290384803</v>
      </c>
      <c r="K48">
        <v>0.162014945004605</v>
      </c>
      <c r="M48">
        <v>-0.10414731407538701</v>
      </c>
      <c r="O48">
        <v>-0.61238524736967603</v>
      </c>
      <c r="R48">
        <f t="shared" si="0"/>
        <v>2.0183786806061641</v>
      </c>
      <c r="T48">
        <f t="shared" si="1"/>
        <v>2.4659264280583524</v>
      </c>
      <c r="V48">
        <f t="shared" si="2"/>
        <v>1.6637852276258449</v>
      </c>
      <c r="X48">
        <f t="shared" si="3"/>
        <v>0.89377590360576709</v>
      </c>
      <c r="Z48">
        <f t="shared" si="4"/>
        <v>1.0748589214578075</v>
      </c>
      <c r="AB48">
        <f t="shared" si="5"/>
        <v>1.5287847024250223</v>
      </c>
    </row>
    <row r="49" spans="3:28">
      <c r="C49" s="5" t="s">
        <v>53</v>
      </c>
      <c r="E49">
        <v>-0.88831437785604594</v>
      </c>
      <c r="G49">
        <v>-0.94887652816384505</v>
      </c>
      <c r="I49">
        <v>-0.59131694634168996</v>
      </c>
      <c r="K49">
        <v>0.19860047241305201</v>
      </c>
      <c r="M49">
        <v>1.4461984572484699E-2</v>
      </c>
      <c r="O49">
        <v>-0.21324728406157201</v>
      </c>
      <c r="R49">
        <f t="shared" si="0"/>
        <v>1.8510121664231309</v>
      </c>
      <c r="T49">
        <f t="shared" si="1"/>
        <v>1.9303688336879958</v>
      </c>
      <c r="V49">
        <f t="shared" si="2"/>
        <v>1.5066214206364252</v>
      </c>
      <c r="X49">
        <f t="shared" si="3"/>
        <v>0.87139547551804819</v>
      </c>
      <c r="Z49">
        <f t="shared" si="4"/>
        <v>0.9900257918375277</v>
      </c>
      <c r="AB49">
        <f t="shared" si="5"/>
        <v>1.1592946429046127</v>
      </c>
    </row>
    <row r="50" spans="3:28">
      <c r="C50" s="5" t="s">
        <v>54</v>
      </c>
      <c r="E50">
        <v>-0.96368687366007499</v>
      </c>
      <c r="G50">
        <v>-1.11023009765466</v>
      </c>
      <c r="I50">
        <v>-0.77312108463004803</v>
      </c>
      <c r="K50">
        <v>-8.8738773960360007E-2</v>
      </c>
      <c r="M50">
        <v>7.3535929162433802E-2</v>
      </c>
      <c r="O50">
        <v>-0.33214801872418498</v>
      </c>
      <c r="R50">
        <f t="shared" si="0"/>
        <v>1.9502875815505356</v>
      </c>
      <c r="T50">
        <f t="shared" si="1"/>
        <v>2.1588007560113951</v>
      </c>
      <c r="V50">
        <f t="shared" si="2"/>
        <v>1.7089629081115365</v>
      </c>
      <c r="X50">
        <f t="shared" si="3"/>
        <v>1.0634401003884888</v>
      </c>
      <c r="Z50">
        <f t="shared" si="4"/>
        <v>0.95030601807516146</v>
      </c>
      <c r="AB50">
        <f t="shared" si="5"/>
        <v>1.2588863270570696</v>
      </c>
    </row>
    <row r="51" spans="3:28">
      <c r="C51" s="5" t="s">
        <v>55</v>
      </c>
      <c r="E51">
        <v>-1.0944089393456</v>
      </c>
      <c r="G51">
        <v>-1.4639065588583</v>
      </c>
      <c r="I51">
        <v>-0.69062941526414601</v>
      </c>
      <c r="K51">
        <v>0.44928465851687299</v>
      </c>
      <c r="M51">
        <v>8.92475559473596E-2</v>
      </c>
      <c r="O51">
        <v>-0.68459367877642296</v>
      </c>
      <c r="R51">
        <f t="shared" si="0"/>
        <v>2.1352558395812515</v>
      </c>
      <c r="T51">
        <f t="shared" si="1"/>
        <v>2.7585431712641624</v>
      </c>
      <c r="V51">
        <f t="shared" si="2"/>
        <v>1.6139875111654383</v>
      </c>
      <c r="X51">
        <f t="shared" si="3"/>
        <v>0.7324059118555688</v>
      </c>
      <c r="Z51">
        <f t="shared" si="4"/>
        <v>0.94001288931319904</v>
      </c>
      <c r="AB51">
        <f t="shared" si="5"/>
        <v>1.6072492513967733</v>
      </c>
    </row>
    <row r="52" spans="3:28">
      <c r="C52" s="5"/>
      <c r="T52">
        <f t="shared" si="1"/>
        <v>1</v>
      </c>
      <c r="V52">
        <f t="shared" si="2"/>
        <v>1</v>
      </c>
      <c r="X52">
        <f t="shared" si="3"/>
        <v>1</v>
      </c>
      <c r="Z52">
        <f t="shared" si="4"/>
        <v>1</v>
      </c>
      <c r="AB52">
        <f t="shared" si="5"/>
        <v>1</v>
      </c>
    </row>
    <row r="53" spans="3:28">
      <c r="C53" s="5" t="s">
        <v>56</v>
      </c>
      <c r="E53">
        <v>-1.1339908979332001</v>
      </c>
      <c r="G53">
        <v>-1.41658214603706</v>
      </c>
      <c r="I53">
        <v>-0.87084434775720398</v>
      </c>
      <c r="K53">
        <v>-5.3488464254032302E-2</v>
      </c>
      <c r="M53">
        <v>0.22695292621583499</v>
      </c>
      <c r="O53">
        <v>-0.40584771479002602</v>
      </c>
      <c r="R53">
        <f t="shared" si="0"/>
        <v>2.1946500289098929</v>
      </c>
      <c r="T53">
        <f t="shared" si="1"/>
        <v>2.6695233091054025</v>
      </c>
      <c r="V53">
        <f t="shared" si="2"/>
        <v>1.8287328665256695</v>
      </c>
      <c r="X53">
        <f t="shared" si="3"/>
        <v>1.0377712432081068</v>
      </c>
      <c r="Z53">
        <f t="shared" si="4"/>
        <v>0.85443761993192402</v>
      </c>
      <c r="AB53">
        <f t="shared" si="5"/>
        <v>1.3248671619012118</v>
      </c>
    </row>
    <row r="54" spans="3:28">
      <c r="C54" s="5" t="s">
        <v>57</v>
      </c>
      <c r="E54">
        <v>-0.98695554412405995</v>
      </c>
      <c r="G54">
        <v>-1.25776174292178</v>
      </c>
      <c r="I54">
        <v>-0.73919884420443405</v>
      </c>
      <c r="K54">
        <v>6.2973434549679297E-2</v>
      </c>
      <c r="M54">
        <v>7.7772891265217595E-2</v>
      </c>
      <c r="O54">
        <v>-0.51480036523299999</v>
      </c>
      <c r="R54">
        <f t="shared" si="0"/>
        <v>1.9819980513774467</v>
      </c>
      <c r="T54">
        <f t="shared" si="1"/>
        <v>2.3912446535298293</v>
      </c>
      <c r="V54">
        <f t="shared" si="2"/>
        <v>1.6692486161549867</v>
      </c>
      <c r="X54">
        <f t="shared" si="3"/>
        <v>0.95728908533116552</v>
      </c>
      <c r="Z54">
        <f t="shared" si="4"/>
        <v>0.94751921712559606</v>
      </c>
      <c r="AB54">
        <f t="shared" si="5"/>
        <v>1.4287964145343246</v>
      </c>
    </row>
    <row r="55" spans="3:28">
      <c r="C55" s="5" t="s">
        <v>58</v>
      </c>
      <c r="E55">
        <v>-0.97411918566237399</v>
      </c>
      <c r="G55">
        <v>-1.18928153395505</v>
      </c>
      <c r="I55">
        <v>-0.84912684840290398</v>
      </c>
      <c r="K55">
        <v>0.14075802398020101</v>
      </c>
      <c r="M55">
        <v>0.106832739842952</v>
      </c>
      <c r="O55">
        <v>-0.34232040784840501</v>
      </c>
      <c r="R55">
        <f t="shared" si="0"/>
        <v>1.9644414726311026</v>
      </c>
      <c r="T55">
        <f t="shared" si="1"/>
        <v>2.2803915077552683</v>
      </c>
      <c r="V55">
        <f t="shared" si="2"/>
        <v>1.8014103410397337</v>
      </c>
      <c r="X55">
        <f t="shared" si="3"/>
        <v>0.907042449866718</v>
      </c>
      <c r="Z55">
        <f t="shared" si="4"/>
        <v>0.9286245069898964</v>
      </c>
      <c r="AB55">
        <f t="shared" si="5"/>
        <v>1.2677940548944535</v>
      </c>
    </row>
    <row r="56" spans="3:28">
      <c r="C56" s="5" t="s">
        <v>59</v>
      </c>
      <c r="E56">
        <v>-0.99526017738449102</v>
      </c>
      <c r="G56">
        <v>-1.3750243238158</v>
      </c>
      <c r="I56">
        <v>-0.83542094510774101</v>
      </c>
      <c r="K56">
        <v>8.7426259820155394E-2</v>
      </c>
      <c r="M56">
        <v>2.6161024509256899E-3</v>
      </c>
      <c r="O56">
        <v>-0.59858011873641603</v>
      </c>
      <c r="R56">
        <f t="shared" si="0"/>
        <v>1.9934399926426813</v>
      </c>
      <c r="T56">
        <f t="shared" si="1"/>
        <v>2.5937228390598315</v>
      </c>
      <c r="V56">
        <f t="shared" si="2"/>
        <v>1.7843776030836891</v>
      </c>
      <c r="X56">
        <f t="shared" si="3"/>
        <v>0.94120033565803951</v>
      </c>
      <c r="Z56">
        <f t="shared" si="4"/>
        <v>0.99818829907705708</v>
      </c>
      <c r="AB56">
        <f t="shared" si="5"/>
        <v>1.5142255522714196</v>
      </c>
    </row>
    <row r="57" spans="3:28">
      <c r="C57" s="5" t="s">
        <v>60</v>
      </c>
      <c r="E57">
        <v>-1.00220967508306</v>
      </c>
      <c r="G57">
        <v>-1.69525621175317</v>
      </c>
      <c r="I57">
        <v>-0.77357036840003202</v>
      </c>
      <c r="K57">
        <v>0.30174510622391199</v>
      </c>
      <c r="M57">
        <v>0.119719385060716</v>
      </c>
      <c r="O57">
        <v>-0.39505949462735201</v>
      </c>
      <c r="R57">
        <f t="shared" si="0"/>
        <v>2.0030656071963127</v>
      </c>
      <c r="T57">
        <f t="shared" si="1"/>
        <v>3.2383439205703013</v>
      </c>
      <c r="V57">
        <f t="shared" si="2"/>
        <v>1.7094951958398967</v>
      </c>
      <c r="X57">
        <f t="shared" si="3"/>
        <v>0.81127047729305424</v>
      </c>
      <c r="Z57">
        <f t="shared" si="4"/>
        <v>0.92036665138991613</v>
      </c>
      <c r="AB57">
        <f t="shared" si="5"/>
        <v>1.3149969876338756</v>
      </c>
    </row>
    <row r="58" spans="3:28">
      <c r="C58" s="5" t="s">
        <v>61</v>
      </c>
      <c r="E58">
        <v>-0.82671975319637903</v>
      </c>
      <c r="G58">
        <v>-1.3430087365371599</v>
      </c>
      <c r="I58">
        <v>-0.53866237978963105</v>
      </c>
      <c r="K58">
        <v>0.41482608270203702</v>
      </c>
      <c r="M58">
        <v>0.36774361596677901</v>
      </c>
      <c r="O58">
        <v>-0.11464459315632999</v>
      </c>
      <c r="R58">
        <f t="shared" si="0"/>
        <v>1.7736480416595746</v>
      </c>
      <c r="T58">
        <f t="shared" si="1"/>
        <v>2.5367981607093171</v>
      </c>
      <c r="V58">
        <f t="shared" si="2"/>
        <v>1.4526250657516087</v>
      </c>
      <c r="X58">
        <f t="shared" si="3"/>
        <v>0.7501099151565439</v>
      </c>
      <c r="Z58">
        <f t="shared" si="4"/>
        <v>0.77499364429174744</v>
      </c>
      <c r="AB58">
        <f t="shared" si="5"/>
        <v>1.0827082882929844</v>
      </c>
    </row>
    <row r="59" spans="3:28">
      <c r="C59" s="5" t="s">
        <v>62</v>
      </c>
      <c r="E59">
        <v>-0.95369817810394197</v>
      </c>
      <c r="G59">
        <v>-1.79589075659134</v>
      </c>
      <c r="I59">
        <v>-0.70724912465768397</v>
      </c>
      <c r="K59">
        <v>0.32609289817912301</v>
      </c>
      <c r="M59">
        <v>0.21867133009758899</v>
      </c>
      <c r="O59">
        <v>-0.74139378197017602</v>
      </c>
      <c r="R59">
        <f t="shared" si="0"/>
        <v>1.9368311374405329</v>
      </c>
      <c r="T59">
        <f t="shared" si="1"/>
        <v>3.4722979719330795</v>
      </c>
      <c r="V59">
        <f t="shared" si="2"/>
        <v>1.6326880006133759</v>
      </c>
      <c r="X59">
        <f t="shared" si="3"/>
        <v>0.79769387296287819</v>
      </c>
      <c r="Z59">
        <f t="shared" si="4"/>
        <v>0.85935650834023214</v>
      </c>
      <c r="AB59">
        <f t="shared" si="5"/>
        <v>1.6717901687990013</v>
      </c>
    </row>
    <row r="60" spans="3:28">
      <c r="C60" s="5" t="s">
        <v>63</v>
      </c>
      <c r="E60">
        <v>-0.73713557066007096</v>
      </c>
      <c r="G60">
        <v>-1.7602618474849401</v>
      </c>
      <c r="I60">
        <v>-0.57644562035931701</v>
      </c>
      <c r="K60">
        <v>0.45489053501427201</v>
      </c>
      <c r="M60">
        <v>0.22166698640941901</v>
      </c>
      <c r="O60">
        <v>-0.92966874233541197</v>
      </c>
      <c r="R60">
        <f t="shared" si="0"/>
        <v>1.6668630427806379</v>
      </c>
      <c r="T60">
        <f t="shared" si="1"/>
        <v>3.3875960384281041</v>
      </c>
      <c r="V60">
        <f t="shared" si="2"/>
        <v>1.4911709092816263</v>
      </c>
      <c r="X60">
        <f t="shared" si="3"/>
        <v>0.72956552605694658</v>
      </c>
      <c r="Z60">
        <f t="shared" si="4"/>
        <v>0.85757396538526498</v>
      </c>
      <c r="AB60">
        <f t="shared" si="5"/>
        <v>1.9048385752839594</v>
      </c>
    </row>
    <row r="61" spans="3:28">
      <c r="C61" s="5" t="s">
        <v>64</v>
      </c>
      <c r="E61">
        <v>-0.66199378034829004</v>
      </c>
      <c r="G61">
        <v>-1.2788325502792199</v>
      </c>
      <c r="I61">
        <v>-0.38582341596916703</v>
      </c>
      <c r="K61">
        <v>0.391794394496424</v>
      </c>
      <c r="M61">
        <v>0.48929830518012801</v>
      </c>
      <c r="O61">
        <v>-0.31207149195987499</v>
      </c>
      <c r="R61">
        <f t="shared" si="0"/>
        <v>1.5822677809876939</v>
      </c>
      <c r="T61">
        <f t="shared" si="1"/>
        <v>2.4264254754947472</v>
      </c>
      <c r="V61">
        <f t="shared" si="2"/>
        <v>1.3066053172829186</v>
      </c>
      <c r="X61">
        <f t="shared" si="3"/>
        <v>0.76218102956435785</v>
      </c>
      <c r="Z61">
        <f t="shared" si="4"/>
        <v>0.71237149522236243</v>
      </c>
      <c r="AB61">
        <f t="shared" si="5"/>
        <v>1.2414890113074681</v>
      </c>
    </row>
    <row r="62" spans="3:28">
      <c r="C62" s="5" t="s">
        <v>65</v>
      </c>
      <c r="E62">
        <v>-0.69266870698329397</v>
      </c>
      <c r="G62">
        <v>-1.38421442203064</v>
      </c>
      <c r="I62">
        <v>-0.57830139035794303</v>
      </c>
      <c r="K62">
        <v>0.34538266402912898</v>
      </c>
      <c r="M62">
        <v>0.16785959492949101</v>
      </c>
      <c r="O62">
        <v>-0.50570534003880996</v>
      </c>
      <c r="R62">
        <f t="shared" si="0"/>
        <v>1.6162705429971904</v>
      </c>
      <c r="T62">
        <f t="shared" si="1"/>
        <v>2.610297824741338</v>
      </c>
      <c r="V62">
        <f t="shared" si="2"/>
        <v>1.4930902690361838</v>
      </c>
      <c r="X62">
        <f t="shared" si="3"/>
        <v>0.78709917673134289</v>
      </c>
      <c r="Z62">
        <f t="shared" si="4"/>
        <v>0.89016236086534795</v>
      </c>
      <c r="AB62">
        <f t="shared" si="5"/>
        <v>1.4198173415698838</v>
      </c>
    </row>
    <row r="63" spans="3:28">
      <c r="C63" s="5" t="s">
        <v>66</v>
      </c>
      <c r="E63">
        <v>-1.0290435145261201</v>
      </c>
      <c r="G63">
        <v>-1.63027890974097</v>
      </c>
      <c r="I63">
        <v>-0.82171581554399997</v>
      </c>
      <c r="K63">
        <v>0.26413367306959601</v>
      </c>
      <c r="M63">
        <v>0.14188563199332399</v>
      </c>
      <c r="O63">
        <v>-0.65692162554358002</v>
      </c>
      <c r="R63">
        <f t="shared" si="0"/>
        <v>2.040670868224419</v>
      </c>
      <c r="T63">
        <f t="shared" si="1"/>
        <v>3.0957284124824866</v>
      </c>
      <c r="V63">
        <f t="shared" si="2"/>
        <v>1.7675068614081053</v>
      </c>
      <c r="X63">
        <f t="shared" si="3"/>
        <v>0.83269861352337105</v>
      </c>
      <c r="Z63">
        <f t="shared" si="4"/>
        <v>0.90633378399830344</v>
      </c>
      <c r="AB63">
        <f t="shared" si="5"/>
        <v>1.5767146907075213</v>
      </c>
    </row>
    <row r="64" spans="3:28">
      <c r="C64" s="5" t="s">
        <v>67</v>
      </c>
      <c r="E64">
        <v>-0.85209782925113797</v>
      </c>
      <c r="G64">
        <v>-1.3650977434362399</v>
      </c>
      <c r="I64">
        <v>-0.91905269587206595</v>
      </c>
      <c r="K64">
        <v>5.3822911098423597E-2</v>
      </c>
      <c r="M64">
        <v>0.107848673257433</v>
      </c>
      <c r="O64">
        <v>-0.57731093827130298</v>
      </c>
      <c r="R64">
        <f t="shared" si="0"/>
        <v>1.8051238563491288</v>
      </c>
      <c r="T64">
        <f t="shared" si="1"/>
        <v>2.5759377744047542</v>
      </c>
      <c r="V64">
        <f t="shared" si="2"/>
        <v>1.8908732982690715</v>
      </c>
      <c r="X64">
        <f t="shared" si="3"/>
        <v>0.96338014039637698</v>
      </c>
      <c r="Z64">
        <f t="shared" si="4"/>
        <v>0.92797080780674668</v>
      </c>
      <c r="AB64">
        <f t="shared" si="5"/>
        <v>1.4920655709431263</v>
      </c>
    </row>
    <row r="65" spans="3:28">
      <c r="C65" s="5" t="s">
        <v>68</v>
      </c>
      <c r="E65">
        <v>-1.0207250497329701</v>
      </c>
      <c r="G65">
        <v>-1.3052198515600799</v>
      </c>
      <c r="I65">
        <v>-1.07932268496938</v>
      </c>
      <c r="K65">
        <v>-0.28721532921196602</v>
      </c>
      <c r="M65">
        <v>9.9539093885454094E-2</v>
      </c>
      <c r="O65">
        <v>-0.389340392594614</v>
      </c>
      <c r="R65">
        <f t="shared" si="0"/>
        <v>2.0289383792026765</v>
      </c>
      <c r="T65">
        <f t="shared" si="1"/>
        <v>2.4712138325745476</v>
      </c>
      <c r="V65">
        <f t="shared" si="2"/>
        <v>2.1130438185108016</v>
      </c>
      <c r="X65">
        <f t="shared" si="3"/>
        <v>1.22028262976476</v>
      </c>
      <c r="Z65">
        <f t="shared" si="4"/>
        <v>0.93333112059372969</v>
      </c>
      <c r="AB65">
        <f t="shared" si="5"/>
        <v>1.3097944223638032</v>
      </c>
    </row>
    <row r="66" spans="3:28">
      <c r="C66" s="5" t="s">
        <v>69</v>
      </c>
      <c r="E66">
        <v>-0.94710625633281798</v>
      </c>
      <c r="G66">
        <v>-1.56300151382388</v>
      </c>
      <c r="I66">
        <v>-0.70761996278232997</v>
      </c>
      <c r="K66">
        <v>-2.37387758283969E-2</v>
      </c>
      <c r="M66">
        <v>0.138559382754636</v>
      </c>
      <c r="O66">
        <v>-0.49065760989961599</v>
      </c>
      <c r="R66">
        <f t="shared" si="0"/>
        <v>1.9280016100338013</v>
      </c>
      <c r="T66">
        <f t="shared" si="1"/>
        <v>2.9546792275165457</v>
      </c>
      <c r="V66">
        <f t="shared" si="2"/>
        <v>1.6331077294968328</v>
      </c>
      <c r="X66">
        <f t="shared" si="3"/>
        <v>1.0165905858241013</v>
      </c>
      <c r="Z66">
        <f t="shared" si="4"/>
        <v>0.90842582005108696</v>
      </c>
      <c r="AB66">
        <f t="shared" si="5"/>
        <v>1.4050851963547331</v>
      </c>
    </row>
    <row r="67" spans="3:28">
      <c r="C67" s="5" t="s">
        <v>70</v>
      </c>
      <c r="E67">
        <v>-0.60042155269675701</v>
      </c>
      <c r="G67">
        <v>-1.5794473835343299</v>
      </c>
      <c r="I67">
        <v>-0.54886787147526805</v>
      </c>
      <c r="K67">
        <v>0.52494727745618697</v>
      </c>
      <c r="M67">
        <v>0.38839617739496601</v>
      </c>
      <c r="O67">
        <v>-0.15708750115893499</v>
      </c>
      <c r="R67">
        <f t="shared" si="0"/>
        <v>1.5161595206675365</v>
      </c>
      <c r="T67">
        <f t="shared" si="1"/>
        <v>2.9885535288699225</v>
      </c>
      <c r="V67">
        <f t="shared" si="2"/>
        <v>1.462937232172792</v>
      </c>
      <c r="X67">
        <f t="shared" si="3"/>
        <v>0.69498450730633021</v>
      </c>
      <c r="Z67">
        <f t="shared" si="4"/>
        <v>0.76397843603305138</v>
      </c>
      <c r="AB67">
        <f t="shared" si="5"/>
        <v>1.1150338447971</v>
      </c>
    </row>
    <row r="68" spans="3:28">
      <c r="C68" s="5" t="s">
        <v>71</v>
      </c>
      <c r="E68">
        <v>-0.95308601133474902</v>
      </c>
      <c r="G68">
        <v>-1.3050196380329899</v>
      </c>
      <c r="I68">
        <v>-0.73095860912022603</v>
      </c>
      <c r="K68">
        <v>0.29950248090787601</v>
      </c>
      <c r="M68">
        <v>9.4690330137758794E-2</v>
      </c>
      <c r="O68">
        <v>-0.40752360785692199</v>
      </c>
      <c r="R68">
        <f t="shared" si="0"/>
        <v>1.936009472355074</v>
      </c>
      <c r="T68">
        <f t="shared" si="1"/>
        <v>2.4708709076363649</v>
      </c>
      <c r="V68">
        <f t="shared" si="2"/>
        <v>1.6597415525588466</v>
      </c>
      <c r="X68">
        <f t="shared" si="3"/>
        <v>0.81253255311217987</v>
      </c>
      <c r="Z68">
        <f t="shared" si="4"/>
        <v>0.93647323683885864</v>
      </c>
      <c r="AB68">
        <f t="shared" si="5"/>
        <v>1.3264070755653723</v>
      </c>
    </row>
    <row r="69" spans="3:28">
      <c r="C69" s="5" t="s">
        <v>72</v>
      </c>
      <c r="E69">
        <v>-0.72205525221917499</v>
      </c>
      <c r="G69">
        <v>-1.6241148895748101</v>
      </c>
      <c r="I69">
        <v>-0.65061468963159197</v>
      </c>
      <c r="K69">
        <v>0.25146160112270299</v>
      </c>
      <c r="M69">
        <v>0.381172373391713</v>
      </c>
      <c r="O69">
        <v>-0.48789980149749601</v>
      </c>
      <c r="R69">
        <f t="shared" si="0"/>
        <v>1.6495302695886744</v>
      </c>
      <c r="T69">
        <f t="shared" si="1"/>
        <v>3.0825299021145884</v>
      </c>
      <c r="V69">
        <f t="shared" si="2"/>
        <v>1.5698369143413713</v>
      </c>
      <c r="X69">
        <f t="shared" si="3"/>
        <v>0.84004493053988483</v>
      </c>
      <c r="Z69">
        <f t="shared" si="4"/>
        <v>0.76781339092624623</v>
      </c>
      <c r="AB69">
        <f t="shared" si="5"/>
        <v>1.4024018472128479</v>
      </c>
    </row>
    <row r="70" spans="3:28">
      <c r="C70" s="5" t="s">
        <v>73</v>
      </c>
      <c r="E70">
        <v>-0.58439255750572405</v>
      </c>
      <c r="G70">
        <v>-1.3412323087031299</v>
      </c>
      <c r="I70">
        <v>-0.540258168581916</v>
      </c>
      <c r="K70">
        <v>0.42706383771064299</v>
      </c>
      <c r="M70">
        <v>-0.18348976160104</v>
      </c>
      <c r="O70">
        <v>-0.77200620707773704</v>
      </c>
      <c r="R70">
        <f t="shared" ref="R70:R83" si="6">2^-E70</f>
        <v>1.4994075352363665</v>
      </c>
      <c r="T70">
        <f t="shared" ref="T70:T83" si="7">2^-G70</f>
        <v>2.5336764576291708</v>
      </c>
      <c r="V70">
        <f t="shared" ref="V70:V83" si="8">2^-I70</f>
        <v>1.4542327272748174</v>
      </c>
      <c r="X70">
        <f t="shared" ref="X70:X83" si="9">2^-K70</f>
        <v>0.74377396928743178</v>
      </c>
      <c r="Z70">
        <f t="shared" ref="Z70:Z83" si="10">2^-M70</f>
        <v>1.1356275560075277</v>
      </c>
      <c r="AB70">
        <f t="shared" ref="AB70:AB83" si="11">2^-O70</f>
        <v>1.7076427757604402</v>
      </c>
    </row>
    <row r="71" spans="3:28">
      <c r="C71" s="5" t="s">
        <v>74</v>
      </c>
      <c r="E71">
        <v>-0.43990256667574101</v>
      </c>
      <c r="G71">
        <v>-1.6910610471732199</v>
      </c>
      <c r="I71">
        <v>-0.41686136282973701</v>
      </c>
      <c r="K71">
        <v>0.781879877757374</v>
      </c>
      <c r="M71">
        <v>0.23305389164607601</v>
      </c>
      <c r="O71">
        <v>-0.71339131265265698</v>
      </c>
      <c r="R71">
        <f t="shared" si="6"/>
        <v>1.3565127114080353</v>
      </c>
      <c r="T71">
        <f t="shared" si="7"/>
        <v>3.2289409267174718</v>
      </c>
      <c r="V71">
        <f t="shared" si="8"/>
        <v>1.3350200070975078</v>
      </c>
      <c r="X71">
        <f t="shared" si="9"/>
        <v>0.58160844486931784</v>
      </c>
      <c r="Z71">
        <f t="shared" si="10"/>
        <v>0.85083194621954106</v>
      </c>
      <c r="AB71">
        <f t="shared" si="11"/>
        <v>1.6396538901977555</v>
      </c>
    </row>
    <row r="72" spans="3:28">
      <c r="C72" s="5" t="s">
        <v>75</v>
      </c>
      <c r="E72">
        <v>-0.92571487941542496</v>
      </c>
      <c r="G72">
        <v>-1.5637691352966001</v>
      </c>
      <c r="I72">
        <v>-0.64545579198885905</v>
      </c>
      <c r="K72">
        <v>0.65836256306827901</v>
      </c>
      <c r="M72">
        <v>-1.9588172493163501E-2</v>
      </c>
      <c r="O72">
        <v>-0.72460694314166196</v>
      </c>
      <c r="R72">
        <f t="shared" si="6"/>
        <v>1.899625304695238</v>
      </c>
      <c r="T72">
        <f t="shared" si="7"/>
        <v>2.9562517557747352</v>
      </c>
      <c r="V72">
        <f t="shared" si="8"/>
        <v>1.564233397915767</v>
      </c>
      <c r="X72">
        <f t="shared" si="9"/>
        <v>0.63359701201592544</v>
      </c>
      <c r="Z72">
        <f t="shared" si="10"/>
        <v>1.0136700791902051</v>
      </c>
      <c r="AB72">
        <f t="shared" si="11"/>
        <v>1.6524503710625456</v>
      </c>
    </row>
    <row r="73" spans="3:28">
      <c r="C73" s="5" t="s">
        <v>76</v>
      </c>
      <c r="E73">
        <v>-0.66492775855712705</v>
      </c>
      <c r="G73">
        <v>-1.28072530861129</v>
      </c>
      <c r="I73">
        <v>-0.66245124653518905</v>
      </c>
      <c r="K73">
        <v>0.47500171180227801</v>
      </c>
      <c r="M73">
        <v>0.30887488910414401</v>
      </c>
      <c r="O73">
        <v>-7.2568946191889694E-2</v>
      </c>
      <c r="R73">
        <f t="shared" si="6"/>
        <v>1.5854888795380486</v>
      </c>
      <c r="T73">
        <f t="shared" si="7"/>
        <v>2.429610938050486</v>
      </c>
      <c r="V73">
        <f t="shared" si="8"/>
        <v>1.5827695840443365</v>
      </c>
      <c r="X73">
        <f t="shared" si="9"/>
        <v>0.71946593633632228</v>
      </c>
      <c r="Z73">
        <f t="shared" si="10"/>
        <v>0.80727107823095512</v>
      </c>
      <c r="AB73">
        <f t="shared" si="11"/>
        <v>1.0515875350126993</v>
      </c>
    </row>
    <row r="74" spans="3:28">
      <c r="C74" s="5" t="s">
        <v>77</v>
      </c>
      <c r="E74">
        <v>-0.19786963706118499</v>
      </c>
      <c r="G74">
        <v>-1.7857144514630101</v>
      </c>
      <c r="I74">
        <v>-0.24392147087937199</v>
      </c>
      <c r="K74">
        <v>1.0514347738294301</v>
      </c>
      <c r="M74">
        <v>0.26564723866747803</v>
      </c>
      <c r="O74">
        <v>-0.44005206466726299</v>
      </c>
      <c r="R74">
        <f t="shared" si="6"/>
        <v>1.1470033755114348</v>
      </c>
      <c r="T74">
        <f t="shared" si="7"/>
        <v>3.4478916811101672</v>
      </c>
      <c r="V74">
        <f t="shared" si="8"/>
        <v>1.1842071510531309</v>
      </c>
      <c r="X74">
        <f t="shared" si="9"/>
        <v>0.48248808682668576</v>
      </c>
      <c r="Z74">
        <f t="shared" si="10"/>
        <v>0.8318254677497402</v>
      </c>
      <c r="AB74">
        <f t="shared" si="11"/>
        <v>1.356653286115592</v>
      </c>
    </row>
    <row r="75" spans="3:28">
      <c r="C75" s="5" t="s">
        <v>78</v>
      </c>
      <c r="E75">
        <v>-0.740290212491865</v>
      </c>
      <c r="G75">
        <v>-1.32115223652796</v>
      </c>
      <c r="I75">
        <v>-0.63941586566401099</v>
      </c>
      <c r="K75">
        <v>0.42878998928921203</v>
      </c>
      <c r="M75">
        <v>0.162670053174615</v>
      </c>
      <c r="O75">
        <v>-0.18367314994543599</v>
      </c>
      <c r="R75">
        <f t="shared" si="6"/>
        <v>1.6705118451735894</v>
      </c>
      <c r="T75">
        <f t="shared" si="7"/>
        <v>2.4986559013639535</v>
      </c>
      <c r="V75">
        <f t="shared" si="8"/>
        <v>1.5576983334797869</v>
      </c>
      <c r="X75">
        <f t="shared" si="9"/>
        <v>0.74288459293099585</v>
      </c>
      <c r="Z75">
        <f t="shared" si="10"/>
        <v>0.89337014427213579</v>
      </c>
      <c r="AB75">
        <f t="shared" si="11"/>
        <v>1.1357719206088857</v>
      </c>
    </row>
    <row r="76" spans="3:28">
      <c r="C76" s="5" t="s">
        <v>79</v>
      </c>
      <c r="E76">
        <v>-0.89521891815154797</v>
      </c>
      <c r="G76">
        <v>-1.26784995724635</v>
      </c>
      <c r="I76">
        <v>-0.62961429511796196</v>
      </c>
      <c r="K76">
        <v>0.137356822358873</v>
      </c>
      <c r="M76">
        <v>0.123049767162005</v>
      </c>
      <c r="O76">
        <v>-0.60271487140725499</v>
      </c>
      <c r="R76">
        <f t="shared" si="6"/>
        <v>1.8598920884890107</v>
      </c>
      <c r="T76">
        <f t="shared" si="7"/>
        <v>2.4080243107893247</v>
      </c>
      <c r="V76">
        <f t="shared" si="8"/>
        <v>1.5471513069542044</v>
      </c>
      <c r="X76">
        <f t="shared" si="9"/>
        <v>0.90918335529614569</v>
      </c>
      <c r="Z76">
        <f t="shared" si="10"/>
        <v>0.91824448602214304</v>
      </c>
      <c r="AB76">
        <f t="shared" si="11"/>
        <v>1.5185715356291167</v>
      </c>
    </row>
    <row r="77" spans="3:28">
      <c r="C77" s="5" t="s">
        <v>80</v>
      </c>
      <c r="E77">
        <v>-0.995126697693415</v>
      </c>
      <c r="G77">
        <v>-1.36073703910135</v>
      </c>
      <c r="I77">
        <v>-0.69016268724434204</v>
      </c>
      <c r="K77">
        <v>0.43998105386687097</v>
      </c>
      <c r="M77">
        <v>4.0927382657535802E-2</v>
      </c>
      <c r="O77">
        <v>-0.508738350873704</v>
      </c>
      <c r="R77">
        <f t="shared" si="6"/>
        <v>1.9932555659703368</v>
      </c>
      <c r="T77">
        <f t="shared" si="7"/>
        <v>2.5681634746042281</v>
      </c>
      <c r="V77">
        <f t="shared" si="8"/>
        <v>1.6134654525615961</v>
      </c>
      <c r="X77">
        <f t="shared" si="9"/>
        <v>0.73714428909896379</v>
      </c>
      <c r="Z77">
        <f t="shared" si="10"/>
        <v>0.97202991339571532</v>
      </c>
      <c r="AB77">
        <f t="shared" si="11"/>
        <v>1.4228053959204148</v>
      </c>
    </row>
    <row r="78" spans="3:28">
      <c r="C78" s="5" t="s">
        <v>81</v>
      </c>
      <c r="E78">
        <v>-0.90889342672302897</v>
      </c>
      <c r="G78">
        <v>-1.1205560317335399</v>
      </c>
      <c r="I78">
        <v>-0.74789771196856403</v>
      </c>
      <c r="K78">
        <v>0.17923214151723099</v>
      </c>
      <c r="M78">
        <v>0.20076981513177999</v>
      </c>
      <c r="O78">
        <v>-0.40623615481488601</v>
      </c>
      <c r="R78">
        <f t="shared" si="6"/>
        <v>1.8776047890274217</v>
      </c>
      <c r="T78">
        <f t="shared" si="7"/>
        <v>2.1743075674396435</v>
      </c>
      <c r="V78">
        <f t="shared" si="8"/>
        <v>1.6793439150742862</v>
      </c>
      <c r="X78">
        <f t="shared" si="9"/>
        <v>0.88317293024733678</v>
      </c>
      <c r="Z78">
        <f t="shared" si="10"/>
        <v>0.8700861656157145</v>
      </c>
      <c r="AB78">
        <f t="shared" si="11"/>
        <v>1.3252239252546516</v>
      </c>
    </row>
    <row r="79" spans="3:28">
      <c r="C79" s="5" t="s">
        <v>82</v>
      </c>
      <c r="E79">
        <v>-0.96926738872191898</v>
      </c>
      <c r="G79">
        <v>-1.2025256305654599</v>
      </c>
      <c r="I79">
        <v>-0.76841834100232198</v>
      </c>
      <c r="K79">
        <v>0.12110469135675</v>
      </c>
      <c r="M79">
        <v>0.23965091045579401</v>
      </c>
      <c r="O79">
        <v>-0.29454430542213</v>
      </c>
      <c r="R79">
        <f t="shared" si="6"/>
        <v>1.9578461338610273</v>
      </c>
      <c r="T79">
        <f t="shared" si="7"/>
        <v>2.3014221326018673</v>
      </c>
      <c r="V79">
        <f t="shared" si="8"/>
        <v>1.7034012823736031</v>
      </c>
      <c r="X79">
        <f t="shared" si="9"/>
        <v>0.91948332002705357</v>
      </c>
      <c r="Z79">
        <f t="shared" si="10"/>
        <v>0.84695022448301671</v>
      </c>
      <c r="AB79">
        <f t="shared" si="11"/>
        <v>1.2264975103754714</v>
      </c>
    </row>
    <row r="80" spans="3:28">
      <c r="C80" s="5" t="s">
        <v>83</v>
      </c>
      <c r="E80">
        <v>-0.97897828586017299</v>
      </c>
      <c r="G80">
        <v>-1.2017414504466399</v>
      </c>
      <c r="I80">
        <v>-0.94569343486991297</v>
      </c>
      <c r="K80">
        <v>-0.13681208781019399</v>
      </c>
      <c r="M80">
        <v>9.5373810187087599E-2</v>
      </c>
      <c r="O80">
        <v>-0.36381335053268099</v>
      </c>
      <c r="R80">
        <f t="shared" si="6"/>
        <v>1.9710690069090027</v>
      </c>
      <c r="T80">
        <f t="shared" si="7"/>
        <v>2.3001715293650475</v>
      </c>
      <c r="V80">
        <f t="shared" si="8"/>
        <v>1.9261144553309086</v>
      </c>
      <c r="X80">
        <f t="shared" si="9"/>
        <v>1.0994729327536379</v>
      </c>
      <c r="Z80">
        <f t="shared" si="10"/>
        <v>0.93602968559289801</v>
      </c>
      <c r="AB80">
        <f t="shared" si="11"/>
        <v>1.2868227531273206</v>
      </c>
    </row>
    <row r="81" spans="3:28">
      <c r="C81" s="5" t="s">
        <v>84</v>
      </c>
      <c r="E81">
        <v>-1.0839768694937899</v>
      </c>
      <c r="G81">
        <v>-1.75100519876849</v>
      </c>
      <c r="I81">
        <v>-0.72909454508500304</v>
      </c>
      <c r="K81">
        <v>0.163566503465811</v>
      </c>
      <c r="M81">
        <v>-6.0362223144084098E-2</v>
      </c>
      <c r="O81">
        <v>-1.0673011052526999</v>
      </c>
      <c r="R81">
        <f t="shared" si="6"/>
        <v>2.1198715789493097</v>
      </c>
      <c r="T81">
        <f t="shared" si="7"/>
        <v>3.365930058288086</v>
      </c>
      <c r="V81">
        <f t="shared" si="8"/>
        <v>1.6575984339073526</v>
      </c>
      <c r="X81">
        <f t="shared" si="9"/>
        <v>0.89281520151692384</v>
      </c>
      <c r="Z81">
        <f t="shared" si="10"/>
        <v>1.0427275296988314</v>
      </c>
      <c r="AB81">
        <f t="shared" si="11"/>
        <v>2.0955095629019387</v>
      </c>
    </row>
    <row r="82" spans="3:28">
      <c r="C82" s="5" t="s">
        <v>85</v>
      </c>
      <c r="E82">
        <v>-0.81258650650363495</v>
      </c>
      <c r="G82">
        <v>-1.4198671332863499</v>
      </c>
      <c r="I82">
        <v>-0.62531295935361098</v>
      </c>
      <c r="K82">
        <v>0.18477641972101599</v>
      </c>
      <c r="M82">
        <v>3.96960803105895E-2</v>
      </c>
      <c r="O82">
        <v>-0.71633686872716296</v>
      </c>
      <c r="R82">
        <f t="shared" si="6"/>
        <v>1.7563574714644108</v>
      </c>
      <c r="T82">
        <f t="shared" si="7"/>
        <v>2.6756086848646699</v>
      </c>
      <c r="V82">
        <f t="shared" si="8"/>
        <v>1.5425454087002952</v>
      </c>
      <c r="X82">
        <f t="shared" si="9"/>
        <v>0.87978540925731041</v>
      </c>
      <c r="Z82">
        <f t="shared" si="10"/>
        <v>0.97285986953371972</v>
      </c>
      <c r="AB82">
        <f t="shared" si="11"/>
        <v>1.6430049977412602</v>
      </c>
    </row>
    <row r="83" spans="3:28">
      <c r="C83" s="5" t="s">
        <v>86</v>
      </c>
      <c r="E83">
        <v>-0.89926293091829401</v>
      </c>
      <c r="G83">
        <v>-1.6672552616068299</v>
      </c>
      <c r="I83">
        <v>-0.82925143000479196</v>
      </c>
      <c r="K83">
        <v>1.8613585776918701E-2</v>
      </c>
      <c r="M83">
        <v>0.25498537705806101</v>
      </c>
      <c r="O83">
        <v>-0.50744355156348997</v>
      </c>
      <c r="R83">
        <f t="shared" si="6"/>
        <v>1.8651128583921692</v>
      </c>
      <c r="T83">
        <f t="shared" si="7"/>
        <v>3.1760976332384998</v>
      </c>
      <c r="V83">
        <f t="shared" si="8"/>
        <v>1.7767632154414807</v>
      </c>
      <c r="X83">
        <f t="shared" si="9"/>
        <v>0.987180918921019</v>
      </c>
      <c r="Z83">
        <f t="shared" si="10"/>
        <v>0.83799562842371145</v>
      </c>
      <c r="AB83">
        <f t="shared" si="11"/>
        <v>1.4215290201485575</v>
      </c>
    </row>
    <row r="86" spans="3:28">
      <c r="C86" s="5" t="s">
        <v>87</v>
      </c>
      <c r="E86" s="5">
        <f>AVERAGE(E53:E85)</f>
        <v>-0.84469985714018547</v>
      </c>
      <c r="F86" s="5"/>
      <c r="G86" s="5">
        <f t="shared" ref="G86:O86" si="12">AVERAGE(G53:G85)</f>
        <v>-1.4465640771496675</v>
      </c>
      <c r="H86" s="5"/>
      <c r="I86" s="5">
        <f t="shared" si="12"/>
        <v>-0.6911808040492422</v>
      </c>
      <c r="J86" s="5"/>
      <c r="K86" s="5">
        <f t="shared" si="12"/>
        <v>0.27373118248599415</v>
      </c>
      <c r="L86" s="5"/>
      <c r="M86" s="5">
        <f t="shared" si="12"/>
        <v>0.16298337414681341</v>
      </c>
      <c r="N86" s="5"/>
      <c r="O86" s="5">
        <f t="shared" si="12"/>
        <v>-0.49678260354157822</v>
      </c>
      <c r="R86" s="5">
        <f>AVERAGE(R5:R85)</f>
        <v>1.8085627418099153</v>
      </c>
      <c r="S86" s="5"/>
      <c r="T86" s="5">
        <f t="shared" ref="T86" si="13">AVERAGE(T5:T85)</f>
        <v>2.6483217768157505</v>
      </c>
      <c r="U86" s="5"/>
      <c r="V86" s="5">
        <f t="shared" ref="V86" si="14">AVERAGE(V5:V85)</f>
        <v>1.6096674929177388</v>
      </c>
      <c r="W86" s="5"/>
      <c r="X86" s="5">
        <f t="shared" ref="X86" si="15">AVERAGE(X5:X85)</f>
        <v>0.85308456036389013</v>
      </c>
      <c r="Y86" s="5"/>
      <c r="Z86" s="5">
        <f t="shared" ref="Z86" si="16">AVERAGE(Z5:Z85)</f>
        <v>0.92750830142805663</v>
      </c>
      <c r="AA86" s="5"/>
      <c r="AB86" s="5">
        <f t="shared" ref="AB86" si="17">AVERAGE(AB5:AB85)</f>
        <v>1.3963299860531222</v>
      </c>
    </row>
    <row r="87" spans="3:28">
      <c r="C87" s="5" t="s">
        <v>88</v>
      </c>
      <c r="E87">
        <f>STDEV(E5:E83)</f>
        <v>0.23384055044843688</v>
      </c>
      <c r="G87">
        <f t="shared" ref="G87:O87" si="18">STDEV(G5:G83)</f>
        <v>0.38447570576816142</v>
      </c>
      <c r="I87">
        <f t="shared" si="18"/>
        <v>0.21292026992614949</v>
      </c>
      <c r="K87">
        <f t="shared" si="18"/>
        <v>0.35197401870395983</v>
      </c>
      <c r="M87">
        <f t="shared" si="18"/>
        <v>0.22454783881647175</v>
      </c>
      <c r="O87">
        <f t="shared" si="18"/>
        <v>0.26495039104686219</v>
      </c>
      <c r="R87">
        <f>STDEV(R5:R83)</f>
        <v>0.26829628686857859</v>
      </c>
      <c r="T87">
        <f t="shared" ref="T87:V87" si="19">STDEV(T5:T83)</f>
        <v>0.68450575879624842</v>
      </c>
      <c r="V87">
        <f t="shared" si="19"/>
        <v>0.23330977970351194</v>
      </c>
      <c r="X87">
        <f t="shared" ref="X87:AB87" si="20">STDEV(X5:X83)</f>
        <v>0.21531098294785575</v>
      </c>
      <c r="Z87">
        <f t="shared" si="20"/>
        <v>0.16708151418182585</v>
      </c>
      <c r="AB87">
        <f t="shared" si="20"/>
        <v>0.26573598127556347</v>
      </c>
    </row>
  </sheetData>
  <mergeCells count="2">
    <mergeCell ref="E3:O3"/>
    <mergeCell ref="R3:AB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Van Gilst</dc:creator>
  <cp:lastModifiedBy>Marc Van Gilst</cp:lastModifiedBy>
  <dcterms:created xsi:type="dcterms:W3CDTF">2022-04-06T18:40:08Z</dcterms:created>
  <dcterms:modified xsi:type="dcterms:W3CDTF">2022-04-06T18:40:52Z</dcterms:modified>
</cp:coreProperties>
</file>